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phie Wist\Documents\ZHAW\Master\publication\PLOS ONE\Revision\"/>
    </mc:Choice>
  </mc:AlternateContent>
  <xr:revisionPtr revIDLastSave="0" documentId="13_ncr:1_{E00E7165-CADB-4A03-BA34-CDFCE3D76D50}" xr6:coauthVersionLast="47" xr6:coauthVersionMax="47" xr10:uidLastSave="{00000000-0000-0000-0000-000000000000}"/>
  <bookViews>
    <workbookView xWindow="-110" yWindow="-110" windowWidth="19420" windowHeight="10560" xr2:uid="{93EE7831-61B6-415F-8986-C2224FC581DB}"/>
  </bookViews>
  <sheets>
    <sheet name="Feuil1" sheetId="1" r:id="rId1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Feuil1!$M$1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F8" i="1" l="1"/>
  <c r="BF10" i="1"/>
  <c r="BF9" i="1"/>
  <c r="BF3" i="1"/>
  <c r="BF7" i="1"/>
  <c r="BF18" i="1"/>
  <c r="BF17" i="1"/>
  <c r="BF6" i="1"/>
  <c r="BF12" i="1"/>
  <c r="BF14" i="1"/>
  <c r="BF16" i="1"/>
  <c r="BF11" i="1"/>
  <c r="BF2" i="1"/>
  <c r="BF13" i="1"/>
  <c r="BF21" i="1"/>
  <c r="BF20" i="1"/>
  <c r="BF15" i="1"/>
  <c r="BF19" i="1"/>
  <c r="BF4" i="1"/>
  <c r="BF5" i="1"/>
  <c r="L2" i="1"/>
  <c r="L10" i="1"/>
  <c r="L11" i="1"/>
  <c r="L8" i="1"/>
  <c r="L18" i="1"/>
  <c r="L5" i="1"/>
  <c r="L15" i="1"/>
  <c r="L19" i="1"/>
  <c r="L16" i="1"/>
  <c r="L17" i="1"/>
  <c r="L14" i="1"/>
  <c r="L20" i="1"/>
  <c r="L13" i="1"/>
  <c r="L12" i="1"/>
  <c r="L21" i="1"/>
  <c r="L9" i="1"/>
  <c r="L4" i="1"/>
  <c r="L7" i="1"/>
  <c r="L6" i="1"/>
  <c r="L3" i="1"/>
  <c r="AR2" i="1" l="1"/>
  <c r="AR10" i="1"/>
  <c r="AR11" i="1"/>
  <c r="AR8" i="1"/>
  <c r="AR18" i="1"/>
  <c r="AR5" i="1"/>
  <c r="AR15" i="1"/>
  <c r="AR19" i="1"/>
  <c r="AR16" i="1"/>
  <c r="AR17" i="1"/>
  <c r="AR14" i="1"/>
  <c r="AR20" i="1"/>
  <c r="AR13" i="1"/>
  <c r="AR12" i="1"/>
  <c r="AR21" i="1"/>
  <c r="AR9" i="1"/>
  <c r="AR4" i="1"/>
  <c r="AR7" i="1"/>
  <c r="AR6" i="1"/>
  <c r="AR3" i="1"/>
  <c r="CO3" i="1" l="1"/>
  <c r="CP3" i="1" s="1"/>
  <c r="CO4" i="1"/>
  <c r="CP4" i="1" s="1"/>
  <c r="CO5" i="1"/>
  <c r="CP5" i="1" s="1"/>
  <c r="CO6" i="1"/>
  <c r="CP6" i="1" s="1"/>
  <c r="CO7" i="1"/>
  <c r="CP7" i="1" s="1"/>
  <c r="CO8" i="1"/>
  <c r="CP8" i="1" s="1"/>
  <c r="CO9" i="1"/>
  <c r="CP9" i="1" s="1"/>
  <c r="CO10" i="1"/>
  <c r="CP10" i="1" s="1"/>
  <c r="CO11" i="1"/>
  <c r="CP11" i="1" s="1"/>
  <c r="CO12" i="1"/>
  <c r="CP12" i="1" s="1"/>
  <c r="CO13" i="1"/>
  <c r="CP13" i="1" s="1"/>
  <c r="CO14" i="1"/>
  <c r="CP14" i="1" s="1"/>
  <c r="CO15" i="1"/>
  <c r="CP15" i="1" s="1"/>
  <c r="CO16" i="1"/>
  <c r="CP16" i="1" s="1"/>
  <c r="CO17" i="1"/>
  <c r="CP17" i="1" s="1"/>
  <c r="CO18" i="1"/>
  <c r="CP18" i="1" s="1"/>
  <c r="CO19" i="1"/>
  <c r="CP19" i="1" s="1"/>
  <c r="CO20" i="1"/>
  <c r="CP20" i="1" s="1"/>
  <c r="CO21" i="1"/>
  <c r="CP21" i="1" s="1"/>
  <c r="CO2" i="1"/>
  <c r="CP2" i="1" s="1"/>
  <c r="CM3" i="1"/>
  <c r="CN3" i="1" s="1"/>
  <c r="CM4" i="1"/>
  <c r="CN4" i="1" s="1"/>
  <c r="CM5" i="1"/>
  <c r="CN5" i="1" s="1"/>
  <c r="CM6" i="1"/>
  <c r="CN6" i="1" s="1"/>
  <c r="CM7" i="1"/>
  <c r="CN7" i="1" s="1"/>
  <c r="CM8" i="1"/>
  <c r="CN8" i="1" s="1"/>
  <c r="CM9" i="1"/>
  <c r="CN9" i="1" s="1"/>
  <c r="CM10" i="1"/>
  <c r="CN10" i="1" s="1"/>
  <c r="CM11" i="1"/>
  <c r="CN11" i="1" s="1"/>
  <c r="CM12" i="1"/>
  <c r="CN12" i="1" s="1"/>
  <c r="CM13" i="1"/>
  <c r="CN13" i="1" s="1"/>
  <c r="CM14" i="1"/>
  <c r="CN14" i="1" s="1"/>
  <c r="CM15" i="1"/>
  <c r="CN15" i="1" s="1"/>
  <c r="CM16" i="1"/>
  <c r="CN16" i="1" s="1"/>
  <c r="CM17" i="1"/>
  <c r="CN17" i="1" s="1"/>
  <c r="CM18" i="1"/>
  <c r="CN18" i="1" s="1"/>
  <c r="CM19" i="1"/>
  <c r="CN19" i="1" s="1"/>
  <c r="CM20" i="1"/>
  <c r="CN20" i="1" s="1"/>
  <c r="CM21" i="1"/>
  <c r="CN21" i="1" s="1"/>
  <c r="CM2" i="1"/>
  <c r="CN2" i="1" s="1"/>
  <c r="AU8" i="1"/>
  <c r="AV8" i="1" s="1"/>
  <c r="AU6" i="1"/>
  <c r="AV6" i="1" s="1"/>
  <c r="AU3" i="1"/>
  <c r="AV3" i="1" s="1"/>
  <c r="AU19" i="1"/>
  <c r="AV19" i="1" s="1"/>
  <c r="AU18" i="1"/>
  <c r="AV18" i="1" s="1"/>
  <c r="AU2" i="1"/>
  <c r="AV2" i="1" s="1"/>
  <c r="AU11" i="1"/>
  <c r="AV11" i="1" s="1"/>
  <c r="AU10" i="1"/>
  <c r="AV10" i="1" s="1"/>
  <c r="AU20" i="1"/>
  <c r="AV20" i="1" s="1"/>
  <c r="AU16" i="1"/>
  <c r="AV16" i="1" s="1"/>
  <c r="AU12" i="1"/>
  <c r="AV12" i="1" s="1"/>
  <c r="AU17" i="1"/>
  <c r="AV17" i="1" s="1"/>
  <c r="AU4" i="1"/>
  <c r="AV4" i="1" s="1"/>
  <c r="AU14" i="1"/>
  <c r="AV14" i="1" s="1"/>
  <c r="AU15" i="1"/>
  <c r="AV15" i="1" s="1"/>
  <c r="AU5" i="1"/>
  <c r="AV5" i="1" s="1"/>
  <c r="AU7" i="1"/>
  <c r="AV7" i="1" s="1"/>
  <c r="AU9" i="1"/>
  <c r="AV9" i="1" s="1"/>
  <c r="AU21" i="1"/>
  <c r="AV21" i="1" s="1"/>
  <c r="AU13" i="1"/>
  <c r="AV13" i="1" s="1"/>
  <c r="AS8" i="1"/>
  <c r="AT8" i="1" s="1"/>
  <c r="AS6" i="1"/>
  <c r="AT6" i="1" s="1"/>
  <c r="AS3" i="1"/>
  <c r="AT3" i="1" s="1"/>
  <c r="AS19" i="1"/>
  <c r="AT19" i="1" s="1"/>
  <c r="AS18" i="1"/>
  <c r="AT18" i="1" s="1"/>
  <c r="AS2" i="1"/>
  <c r="AT2" i="1" s="1"/>
  <c r="AS11" i="1"/>
  <c r="AT11" i="1" s="1"/>
  <c r="AS10" i="1"/>
  <c r="AT10" i="1" s="1"/>
  <c r="AS20" i="1"/>
  <c r="AT20" i="1" s="1"/>
  <c r="AS16" i="1"/>
  <c r="AT16" i="1" s="1"/>
  <c r="AS12" i="1"/>
  <c r="AT12" i="1" s="1"/>
  <c r="AS17" i="1"/>
  <c r="AT17" i="1" s="1"/>
  <c r="AS4" i="1"/>
  <c r="AT4" i="1" s="1"/>
  <c r="AS14" i="1"/>
  <c r="AT14" i="1" s="1"/>
  <c r="AS15" i="1"/>
  <c r="AT15" i="1" s="1"/>
  <c r="AS5" i="1"/>
  <c r="AT5" i="1" s="1"/>
  <c r="AS7" i="1"/>
  <c r="AT7" i="1" s="1"/>
  <c r="AS9" i="1"/>
  <c r="AT9" i="1" s="1"/>
  <c r="AS21" i="1"/>
  <c r="AT21" i="1" s="1"/>
  <c r="AS13" i="1"/>
  <c r="AT13" i="1" s="1"/>
  <c r="AN8" i="1"/>
  <c r="AN6" i="1"/>
  <c r="AN3" i="1"/>
  <c r="AN19" i="1"/>
  <c r="AN18" i="1"/>
  <c r="AN2" i="1"/>
  <c r="AN11" i="1"/>
  <c r="AN10" i="1"/>
  <c r="AN20" i="1"/>
  <c r="AN16" i="1"/>
  <c r="AN12" i="1"/>
  <c r="AN17" i="1"/>
  <c r="AN4" i="1"/>
  <c r="AN14" i="1"/>
  <c r="AN15" i="1"/>
  <c r="AN5" i="1"/>
  <c r="AN7" i="1"/>
  <c r="AN9" i="1"/>
  <c r="AN21" i="1"/>
  <c r="AN13" i="1"/>
  <c r="AM8" i="1"/>
  <c r="AM6" i="1"/>
  <c r="AM3" i="1"/>
  <c r="AM19" i="1"/>
  <c r="AM18" i="1"/>
  <c r="AM2" i="1"/>
  <c r="AM11" i="1"/>
  <c r="AM10" i="1"/>
  <c r="AM20" i="1"/>
  <c r="AM16" i="1"/>
  <c r="AM12" i="1"/>
  <c r="AM17" i="1"/>
  <c r="AM4" i="1"/>
  <c r="AM14" i="1"/>
  <c r="AM15" i="1"/>
  <c r="AM5" i="1"/>
  <c r="AM7" i="1"/>
  <c r="AM9" i="1"/>
  <c r="AM21" i="1"/>
  <c r="AM13" i="1"/>
  <c r="CI3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" i="1"/>
  <c r="CH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" i="1" l="1"/>
  <c r="CC8" i="1" l="1"/>
  <c r="CC10" i="1"/>
  <c r="CC9" i="1"/>
  <c r="CC3" i="1"/>
  <c r="CC7" i="1"/>
  <c r="CC18" i="1"/>
  <c r="CC17" i="1"/>
  <c r="CC6" i="1"/>
  <c r="CC12" i="1"/>
  <c r="CC14" i="1"/>
  <c r="CC16" i="1"/>
  <c r="CC11" i="1"/>
  <c r="CC2" i="1"/>
  <c r="CC13" i="1"/>
  <c r="CC21" i="1"/>
  <c r="CC20" i="1"/>
  <c r="CC15" i="1"/>
  <c r="CC19" i="1"/>
  <c r="CC4" i="1"/>
  <c r="CC5" i="1"/>
  <c r="CB8" i="1"/>
  <c r="CB10" i="1"/>
  <c r="CB9" i="1"/>
  <c r="CB3" i="1"/>
  <c r="CB7" i="1"/>
  <c r="CB18" i="1"/>
  <c r="CB17" i="1"/>
  <c r="CB6" i="1"/>
  <c r="CB12" i="1"/>
  <c r="CB14" i="1"/>
  <c r="CB16" i="1"/>
  <c r="CB11" i="1"/>
  <c r="CB2" i="1"/>
  <c r="CB13" i="1"/>
  <c r="CB21" i="1"/>
  <c r="CB20" i="1"/>
  <c r="CB15" i="1"/>
  <c r="CB19" i="1"/>
  <c r="CB4" i="1"/>
  <c r="CB5" i="1"/>
  <c r="BV8" i="1"/>
  <c r="BW8" i="1" s="1"/>
  <c r="BV10" i="1"/>
  <c r="BW10" i="1" s="1"/>
  <c r="BV9" i="1"/>
  <c r="BW9" i="1" s="1"/>
  <c r="BV3" i="1"/>
  <c r="BW3" i="1" s="1"/>
  <c r="BV7" i="1"/>
  <c r="BW7" i="1" s="1"/>
  <c r="BV18" i="1"/>
  <c r="BW18" i="1" s="1"/>
  <c r="BV17" i="1"/>
  <c r="BW17" i="1" s="1"/>
  <c r="BV6" i="1"/>
  <c r="BW6" i="1" s="1"/>
  <c r="BV12" i="1"/>
  <c r="BW12" i="1" s="1"/>
  <c r="BV14" i="1"/>
  <c r="BW14" i="1" s="1"/>
  <c r="BV16" i="1"/>
  <c r="BW16" i="1" s="1"/>
  <c r="BV11" i="1"/>
  <c r="BW11" i="1" s="1"/>
  <c r="BV2" i="1"/>
  <c r="BW2" i="1" s="1"/>
  <c r="BV13" i="1"/>
  <c r="BW13" i="1" s="1"/>
  <c r="BV21" i="1"/>
  <c r="BW21" i="1" s="1"/>
  <c r="BV20" i="1"/>
  <c r="BW20" i="1" s="1"/>
  <c r="BV15" i="1"/>
  <c r="BW15" i="1" s="1"/>
  <c r="BV19" i="1"/>
  <c r="BW19" i="1" s="1"/>
  <c r="BV4" i="1"/>
  <c r="BW4" i="1" s="1"/>
  <c r="BV5" i="1"/>
  <c r="BW5" i="1" s="1"/>
  <c r="BT8" i="1"/>
  <c r="BU8" i="1" s="1"/>
  <c r="BT10" i="1"/>
  <c r="BU10" i="1" s="1"/>
  <c r="BT9" i="1"/>
  <c r="BU9" i="1" s="1"/>
  <c r="BT3" i="1"/>
  <c r="BU3" i="1" s="1"/>
  <c r="BT7" i="1"/>
  <c r="BU7" i="1" s="1"/>
  <c r="BT18" i="1"/>
  <c r="BU18" i="1" s="1"/>
  <c r="BT17" i="1"/>
  <c r="BU17" i="1" s="1"/>
  <c r="BT6" i="1"/>
  <c r="BU6" i="1" s="1"/>
  <c r="BT12" i="1"/>
  <c r="BU12" i="1" s="1"/>
  <c r="BT14" i="1"/>
  <c r="BU14" i="1" s="1"/>
  <c r="BT16" i="1"/>
  <c r="BU16" i="1" s="1"/>
  <c r="BT11" i="1"/>
  <c r="BU11" i="1" s="1"/>
  <c r="BT2" i="1"/>
  <c r="BU2" i="1" s="1"/>
  <c r="BT13" i="1"/>
  <c r="BU13" i="1" s="1"/>
  <c r="BT21" i="1"/>
  <c r="BU21" i="1" s="1"/>
  <c r="BT20" i="1"/>
  <c r="BU20" i="1" s="1"/>
  <c r="BT15" i="1"/>
  <c r="BU15" i="1" s="1"/>
  <c r="BT19" i="1"/>
  <c r="BU19" i="1" s="1"/>
  <c r="BT4" i="1"/>
  <c r="BU4" i="1" s="1"/>
  <c r="BT5" i="1"/>
  <c r="BU5" i="1" s="1"/>
  <c r="AH2" i="1"/>
  <c r="AH10" i="1"/>
  <c r="AH11" i="1"/>
  <c r="AH8" i="1"/>
  <c r="AH18" i="1"/>
  <c r="AH5" i="1"/>
  <c r="AH15" i="1"/>
  <c r="AH19" i="1"/>
  <c r="AH16" i="1"/>
  <c r="AH17" i="1"/>
  <c r="AH14" i="1"/>
  <c r="AH20" i="1"/>
  <c r="AH13" i="1"/>
  <c r="AH12" i="1"/>
  <c r="AH21" i="1"/>
  <c r="AH9" i="1"/>
  <c r="AH4" i="1"/>
  <c r="AH7" i="1"/>
  <c r="AH6" i="1"/>
  <c r="AH3" i="1"/>
  <c r="AG2" i="1"/>
  <c r="AG10" i="1"/>
  <c r="AG11" i="1"/>
  <c r="AG8" i="1"/>
  <c r="AG18" i="1"/>
  <c r="AG5" i="1"/>
  <c r="AG15" i="1"/>
  <c r="AG19" i="1"/>
  <c r="AG16" i="1"/>
  <c r="AG17" i="1"/>
  <c r="AG14" i="1"/>
  <c r="AG20" i="1"/>
  <c r="AG13" i="1"/>
  <c r="AG12" i="1"/>
  <c r="AG21" i="1"/>
  <c r="AG9" i="1"/>
  <c r="AG4" i="1"/>
  <c r="AG7" i="1"/>
  <c r="AG6" i="1"/>
  <c r="AG3" i="1"/>
  <c r="AA2" i="1"/>
  <c r="AB2" i="1" s="1"/>
  <c r="AA10" i="1"/>
  <c r="AB10" i="1" s="1"/>
  <c r="AA11" i="1"/>
  <c r="AB11" i="1" s="1"/>
  <c r="AA8" i="1"/>
  <c r="AB8" i="1" s="1"/>
  <c r="AA18" i="1"/>
  <c r="AB18" i="1" s="1"/>
  <c r="AA5" i="1"/>
  <c r="AB5" i="1" s="1"/>
  <c r="AA15" i="1"/>
  <c r="AB15" i="1" s="1"/>
  <c r="AA19" i="1"/>
  <c r="AB19" i="1" s="1"/>
  <c r="AA16" i="1"/>
  <c r="AB16" i="1" s="1"/>
  <c r="AA17" i="1"/>
  <c r="AB17" i="1" s="1"/>
  <c r="AA14" i="1"/>
  <c r="AB14" i="1" s="1"/>
  <c r="AA20" i="1"/>
  <c r="AB20" i="1" s="1"/>
  <c r="AA13" i="1"/>
  <c r="AB13" i="1" s="1"/>
  <c r="AA12" i="1"/>
  <c r="AB12" i="1" s="1"/>
  <c r="AA21" i="1"/>
  <c r="AB21" i="1" s="1"/>
  <c r="AA9" i="1"/>
  <c r="AB9" i="1" s="1"/>
  <c r="AA4" i="1"/>
  <c r="AB4" i="1" s="1"/>
  <c r="AA7" i="1"/>
  <c r="AB7" i="1" s="1"/>
  <c r="AA6" i="1"/>
  <c r="AB6" i="1" s="1"/>
  <c r="AA3" i="1"/>
  <c r="AB3" i="1" s="1"/>
  <c r="Y2" i="1"/>
  <c r="Z2" i="1" s="1"/>
  <c r="Y10" i="1"/>
  <c r="Z10" i="1" s="1"/>
  <c r="Y11" i="1"/>
  <c r="Z11" i="1" s="1"/>
  <c r="Y8" i="1"/>
  <c r="Z8" i="1" s="1"/>
  <c r="Y18" i="1"/>
  <c r="Z18" i="1" s="1"/>
  <c r="Y5" i="1"/>
  <c r="Z5" i="1" s="1"/>
  <c r="Y15" i="1"/>
  <c r="Z15" i="1" s="1"/>
  <c r="Y19" i="1"/>
  <c r="Z19" i="1" s="1"/>
  <c r="Y16" i="1"/>
  <c r="Z16" i="1" s="1"/>
  <c r="Y17" i="1"/>
  <c r="Z17" i="1" s="1"/>
  <c r="Y14" i="1"/>
  <c r="Z14" i="1" s="1"/>
  <c r="Y20" i="1"/>
  <c r="Z20" i="1" s="1"/>
  <c r="Y13" i="1"/>
  <c r="Z13" i="1" s="1"/>
  <c r="Y12" i="1"/>
  <c r="Z12" i="1" s="1"/>
  <c r="Y21" i="1"/>
  <c r="Z21" i="1" s="1"/>
  <c r="Y9" i="1"/>
  <c r="Z9" i="1" s="1"/>
  <c r="Y4" i="1"/>
  <c r="Z4" i="1" s="1"/>
  <c r="Y7" i="1"/>
  <c r="Z7" i="1" s="1"/>
  <c r="Y6" i="1"/>
  <c r="Z6" i="1" s="1"/>
  <c r="Y3" i="1"/>
  <c r="Z3" i="1" s="1"/>
  <c r="AF2" i="1" l="1"/>
  <c r="AF10" i="1"/>
  <c r="AF11" i="1"/>
  <c r="AF8" i="1"/>
  <c r="AF18" i="1"/>
  <c r="AF5" i="1"/>
  <c r="AF15" i="1"/>
  <c r="AF19" i="1"/>
  <c r="AF16" i="1"/>
  <c r="AF17" i="1"/>
  <c r="AF14" i="1"/>
  <c r="AF20" i="1"/>
  <c r="AF13" i="1"/>
  <c r="AF12" i="1"/>
  <c r="AF21" i="1"/>
  <c r="AF9" i="1"/>
  <c r="AF4" i="1"/>
  <c r="AF7" i="1"/>
  <c r="AF6" i="1"/>
  <c r="AF3" i="1"/>
  <c r="CA8" i="1" l="1"/>
  <c r="CA10" i="1"/>
  <c r="CA9" i="1"/>
  <c r="CA3" i="1"/>
  <c r="CA7" i="1"/>
  <c r="CA18" i="1"/>
  <c r="CA17" i="1"/>
  <c r="CA6" i="1"/>
  <c r="CA12" i="1"/>
  <c r="CA14" i="1"/>
  <c r="CA16" i="1"/>
  <c r="CA11" i="1"/>
  <c r="CA2" i="1"/>
  <c r="CA13" i="1"/>
  <c r="CA21" i="1"/>
  <c r="CA20" i="1"/>
  <c r="CA15" i="1"/>
  <c r="CA19" i="1"/>
  <c r="CA4" i="1"/>
  <c r="CA5" i="1"/>
  <c r="BS8" i="1"/>
  <c r="BS10" i="1"/>
  <c r="BS9" i="1"/>
  <c r="BS3" i="1"/>
  <c r="BS7" i="1"/>
  <c r="BS18" i="1"/>
  <c r="BS17" i="1"/>
  <c r="BS6" i="1"/>
  <c r="BS12" i="1"/>
  <c r="BS14" i="1"/>
  <c r="BS16" i="1"/>
  <c r="BS11" i="1"/>
  <c r="BS2" i="1"/>
  <c r="BS13" i="1"/>
  <c r="BS21" i="1"/>
  <c r="BS20" i="1"/>
  <c r="BS15" i="1"/>
  <c r="BS19" i="1"/>
  <c r="BS4" i="1"/>
  <c r="BS5" i="1"/>
  <c r="X2" i="1" l="1"/>
  <c r="X10" i="1"/>
  <c r="X11" i="1"/>
  <c r="X8" i="1"/>
  <c r="X18" i="1"/>
  <c r="X5" i="1"/>
  <c r="X15" i="1"/>
  <c r="X19" i="1"/>
  <c r="X16" i="1"/>
  <c r="X17" i="1"/>
  <c r="X14" i="1"/>
  <c r="X20" i="1"/>
  <c r="X13" i="1"/>
  <c r="X12" i="1"/>
  <c r="X21" i="1"/>
  <c r="X9" i="1"/>
  <c r="X4" i="1"/>
  <c r="X7" i="1"/>
  <c r="X6" i="1"/>
  <c r="X3" i="1"/>
</calcChain>
</file>

<file path=xl/sharedStrings.xml><?xml version="1.0" encoding="utf-8"?>
<sst xmlns="http://schemas.openxmlformats.org/spreadsheetml/2006/main" count="193" uniqueCount="137">
  <si>
    <t>F</t>
  </si>
  <si>
    <t>02</t>
  </si>
  <si>
    <t>M</t>
  </si>
  <si>
    <t>20</t>
  </si>
  <si>
    <t>01</t>
  </si>
  <si>
    <t>24</t>
  </si>
  <si>
    <t>11</t>
  </si>
  <si>
    <t>26</t>
  </si>
  <si>
    <t>12</t>
  </si>
  <si>
    <t>25</t>
  </si>
  <si>
    <t>07</t>
  </si>
  <si>
    <t>18</t>
  </si>
  <si>
    <t>31</t>
  </si>
  <si>
    <t>23</t>
  </si>
  <si>
    <t>04</t>
  </si>
  <si>
    <t>38</t>
  </si>
  <si>
    <t>16</t>
  </si>
  <si>
    <t>37</t>
  </si>
  <si>
    <t>34</t>
  </si>
  <si>
    <t>22</t>
  </si>
  <si>
    <t>21</t>
  </si>
  <si>
    <t>29</t>
  </si>
  <si>
    <t>28</t>
  </si>
  <si>
    <t>32</t>
  </si>
  <si>
    <t>15</t>
  </si>
  <si>
    <t>35</t>
  </si>
  <si>
    <t>42</t>
  </si>
  <si>
    <t>27</t>
  </si>
  <si>
    <t>14</t>
  </si>
  <si>
    <t>17</t>
  </si>
  <si>
    <t>13</t>
  </si>
  <si>
    <t>30</t>
  </si>
  <si>
    <t>43</t>
  </si>
  <si>
    <t>08</t>
  </si>
  <si>
    <t>40</t>
  </si>
  <si>
    <t>03</t>
  </si>
  <si>
    <t>33</t>
  </si>
  <si>
    <t>06</t>
  </si>
  <si>
    <t>39</t>
  </si>
  <si>
    <t>05</t>
  </si>
  <si>
    <t>19</t>
  </si>
  <si>
    <t>left</t>
  </si>
  <si>
    <t>right</t>
  </si>
  <si>
    <t>CP_Patient</t>
  </si>
  <si>
    <t>CP_Taille</t>
  </si>
  <si>
    <t>CP_Poids</t>
  </si>
  <si>
    <t>CP_Sexe</t>
  </si>
  <si>
    <t>CP_Age</t>
  </si>
  <si>
    <t>CP_Handicap side</t>
  </si>
  <si>
    <t>CP_m/s sw</t>
  </si>
  <si>
    <t>CP_m/s DT1</t>
  </si>
  <si>
    <t>CP_m/s DT2</t>
  </si>
  <si>
    <t>CP_Kog ST (DT1)</t>
  </si>
  <si>
    <t>CP_Kog DT1</t>
  </si>
  <si>
    <t>CP_Diff Kog DT1</t>
  </si>
  <si>
    <t>CP_Kog ST (DT2)</t>
  </si>
  <si>
    <t>CP_Kog DT2</t>
  </si>
  <si>
    <t>CP_Diff Kog DT2</t>
  </si>
  <si>
    <t>CP_DFPEAP sw</t>
  </si>
  <si>
    <t>CP_DFPEAP DT1</t>
  </si>
  <si>
    <t>CP_DFPEAP DT2</t>
  </si>
  <si>
    <t>CP_Cost DFPEAP DT1</t>
  </si>
  <si>
    <t>CP_Cost DFPEAP DT2</t>
  </si>
  <si>
    <t>CP_DFPEML sw</t>
  </si>
  <si>
    <t>CP_DFPEML DT1</t>
  </si>
  <si>
    <t xml:space="preserve">CP_DFPEML DT2 </t>
  </si>
  <si>
    <t>CP_Cost DFPEML DT1</t>
  </si>
  <si>
    <t>CP_Cost DFPEML DT2</t>
  </si>
  <si>
    <t>TD_Patient</t>
  </si>
  <si>
    <t>TD_Taille</t>
  </si>
  <si>
    <t>TD_Poids</t>
  </si>
  <si>
    <t>TD_GMFCMS</t>
  </si>
  <si>
    <t>TD_Sexe</t>
  </si>
  <si>
    <t>TD_Age</t>
  </si>
  <si>
    <t>TD_m/s sw</t>
  </si>
  <si>
    <t>TD_m/s DT1</t>
  </si>
  <si>
    <t>TD_m/s DT2</t>
  </si>
  <si>
    <t>TD_Kog ST (DT1)</t>
  </si>
  <si>
    <t>TD_Kog DT1</t>
  </si>
  <si>
    <t>TD_Diff Kog DT1</t>
  </si>
  <si>
    <t>TD_Kog DT2</t>
  </si>
  <si>
    <t>TD_Diff Kog DT2</t>
  </si>
  <si>
    <t>TD_DFPEAP sw</t>
  </si>
  <si>
    <t>TD_DFPEAP DT1</t>
  </si>
  <si>
    <t>TD_DFPEAP DT2</t>
  </si>
  <si>
    <t>TD_Cost DFPEAP DT1</t>
  </si>
  <si>
    <t>TD_Cost DFPEAP DT2</t>
  </si>
  <si>
    <t>TD_DFPEML sw</t>
  </si>
  <si>
    <t>TD_DFPEML DT1</t>
  </si>
  <si>
    <t xml:space="preserve">TD_DFPEML DT2 </t>
  </si>
  <si>
    <t>TD_Cost DFPEML DT1</t>
  </si>
  <si>
    <t>TD_Cost DFPEML DT2</t>
  </si>
  <si>
    <t>41</t>
  </si>
  <si>
    <t>CP_GMFCS</t>
  </si>
  <si>
    <t>Pair</t>
  </si>
  <si>
    <t>CP_score ST DT1</t>
  </si>
  <si>
    <t>CP_score DT1</t>
  </si>
  <si>
    <t>CP_score ST DT2</t>
  </si>
  <si>
    <t>CP_scoreDT2</t>
  </si>
  <si>
    <t>TD_scoreSTDT1</t>
  </si>
  <si>
    <t>TD_scoreDT1</t>
  </si>
  <si>
    <t>TD_scoreSTDT2</t>
  </si>
  <si>
    <t>TD_scoreDT2</t>
  </si>
  <si>
    <t>CP_tempsDT1</t>
  </si>
  <si>
    <t>CP_tempsDT2</t>
  </si>
  <si>
    <t>TD_tempsDT1</t>
  </si>
  <si>
    <t>TD_tempsDT2</t>
  </si>
  <si>
    <t>TD_Kog ST (DT2)</t>
  </si>
  <si>
    <t>logCP_DFPEML DT2</t>
  </si>
  <si>
    <t>logCP_Cost DFPEML DT1</t>
  </si>
  <si>
    <t>logCP_Cost DFPEML DT2</t>
  </si>
  <si>
    <t>logTD_Cost DFPEML DT1</t>
  </si>
  <si>
    <t>logTD_Cost DFPEML DT2</t>
  </si>
  <si>
    <t>logCP_score ST DT1</t>
  </si>
  <si>
    <t>logCP_score DT1</t>
  </si>
  <si>
    <t>logTD_scoreDT1</t>
  </si>
  <si>
    <t>logTD_scoreSTDT1</t>
  </si>
  <si>
    <t>logCP_m/s DT2</t>
  </si>
  <si>
    <t>logTD_m/s DT1</t>
  </si>
  <si>
    <t>CP_cadence SW</t>
  </si>
  <si>
    <t>CP_cadence DT1</t>
  </si>
  <si>
    <t>CP_cadence DT2</t>
  </si>
  <si>
    <t>CP_longueur DT2</t>
  </si>
  <si>
    <t>CP_longueur DT1</t>
  </si>
  <si>
    <t>CP_longueur sw</t>
  </si>
  <si>
    <t>CP_largeur sw</t>
  </si>
  <si>
    <t>CP_largeur DT1</t>
  </si>
  <si>
    <t>CP_largeur DT2</t>
  </si>
  <si>
    <t>TD_cadence sw</t>
  </si>
  <si>
    <t>TD_cadence DT1</t>
  </si>
  <si>
    <t>TD_cadence DT2</t>
  </si>
  <si>
    <t>TD_longeur sw</t>
  </si>
  <si>
    <t>TD_longeure DT2</t>
  </si>
  <si>
    <t>TD_longeur DT1</t>
  </si>
  <si>
    <t>TD_largeure sw</t>
  </si>
  <si>
    <t>TD_largeure DT1</t>
  </si>
  <si>
    <t>TD_largeur D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0" applyFont="1" applyAlignment="1">
      <alignment horizontal="center" vertical="top"/>
    </xf>
    <xf numFmtId="49" fontId="0" fillId="0" borderId="0" xfId="0" applyNumberFormat="1" applyAlignment="1">
      <alignment vertical="top"/>
    </xf>
    <xf numFmtId="0" fontId="0" fillId="0" borderId="0" xfId="0" applyAlignment="1">
      <alignment vertical="top"/>
    </xf>
    <xf numFmtId="0" fontId="1" fillId="0" borderId="0" xfId="1"/>
    <xf numFmtId="0" fontId="0" fillId="0" borderId="0" xfId="1" applyFont="1"/>
    <xf numFmtId="0" fontId="0" fillId="0" borderId="0" xfId="0" applyFill="1"/>
    <xf numFmtId="0" fontId="1" fillId="0" borderId="0" xfId="1" applyFill="1"/>
  </cellXfs>
  <cellStyles count="2">
    <cellStyle name="Normal" xfId="0" builtinId="0"/>
    <cellStyle name="Normal 2" xfId="1" xr:uid="{5016A8D2-FEEA-46A2-9589-EF3EB978B04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BA130-0EA6-4077-8C2B-F493F0FB190B}">
  <dimension ref="A1:CP21"/>
  <sheetViews>
    <sheetView tabSelected="1" topLeftCell="AW1" workbookViewId="0">
      <selection activeCell="CL1" sqref="CL1:CL1048576"/>
    </sheetView>
  </sheetViews>
  <sheetFormatPr baseColWidth="10" defaultRowHeight="14.5" x14ac:dyDescent="0.35"/>
  <cols>
    <col min="8" max="8" width="14" customWidth="1"/>
    <col min="39" max="39" width="14.26953125" customWidth="1"/>
    <col min="40" max="48" width="15.08984375" customWidth="1"/>
    <col min="86" max="86" width="19.1796875" customWidth="1"/>
    <col min="87" max="87" width="15.81640625" customWidth="1"/>
  </cols>
  <sheetData>
    <row r="1" spans="1:94" x14ac:dyDescent="0.35">
      <c r="A1" t="s">
        <v>94</v>
      </c>
      <c r="B1" s="1" t="s">
        <v>43</v>
      </c>
      <c r="C1" s="1" t="s">
        <v>44</v>
      </c>
      <c r="D1" s="1" t="s">
        <v>45</v>
      </c>
      <c r="E1" s="1" t="s">
        <v>93</v>
      </c>
      <c r="F1" s="1" t="s">
        <v>46</v>
      </c>
      <c r="G1" s="1" t="s">
        <v>47</v>
      </c>
      <c r="H1" s="1" t="s">
        <v>48</v>
      </c>
      <c r="I1" s="1" t="s">
        <v>49</v>
      </c>
      <c r="J1" s="1" t="s">
        <v>50</v>
      </c>
      <c r="K1" s="1" t="s">
        <v>51</v>
      </c>
      <c r="L1" s="1" t="s">
        <v>117</v>
      </c>
      <c r="M1" s="1" t="s">
        <v>119</v>
      </c>
      <c r="N1" s="1" t="s">
        <v>120</v>
      </c>
      <c r="O1" s="1" t="s">
        <v>121</v>
      </c>
      <c r="P1" s="1" t="s">
        <v>124</v>
      </c>
      <c r="Q1" s="1" t="s">
        <v>123</v>
      </c>
      <c r="R1" s="1" t="s">
        <v>122</v>
      </c>
      <c r="S1" s="1" t="s">
        <v>125</v>
      </c>
      <c r="T1" s="1" t="s">
        <v>126</v>
      </c>
      <c r="U1" s="1" t="s">
        <v>127</v>
      </c>
      <c r="V1" s="1" t="s">
        <v>52</v>
      </c>
      <c r="W1" s="1" t="s">
        <v>53</v>
      </c>
      <c r="X1" s="1" t="s">
        <v>54</v>
      </c>
      <c r="Y1" s="1" t="s">
        <v>95</v>
      </c>
      <c r="Z1" s="1" t="s">
        <v>113</v>
      </c>
      <c r="AA1" s="1" t="s">
        <v>96</v>
      </c>
      <c r="AB1" s="1" t="s">
        <v>114</v>
      </c>
      <c r="AC1" s="1" t="s">
        <v>103</v>
      </c>
      <c r="AD1" s="1" t="s">
        <v>55</v>
      </c>
      <c r="AE1" s="1" t="s">
        <v>56</v>
      </c>
      <c r="AF1" s="1" t="s">
        <v>57</v>
      </c>
      <c r="AG1" s="1" t="s">
        <v>97</v>
      </c>
      <c r="AH1" s="1" t="s">
        <v>98</v>
      </c>
      <c r="AI1" s="1" t="s">
        <v>104</v>
      </c>
      <c r="AJ1" s="1" t="s">
        <v>58</v>
      </c>
      <c r="AK1" s="1" t="s">
        <v>59</v>
      </c>
      <c r="AL1" s="1" t="s">
        <v>60</v>
      </c>
      <c r="AM1" s="1" t="s">
        <v>61</v>
      </c>
      <c r="AN1" s="1" t="s">
        <v>62</v>
      </c>
      <c r="AO1" s="1" t="s">
        <v>63</v>
      </c>
      <c r="AP1" s="1" t="s">
        <v>64</v>
      </c>
      <c r="AQ1" s="1" t="s">
        <v>65</v>
      </c>
      <c r="AR1" s="1" t="s">
        <v>108</v>
      </c>
      <c r="AS1" s="1" t="s">
        <v>66</v>
      </c>
      <c r="AT1" s="1" t="s">
        <v>109</v>
      </c>
      <c r="AU1" s="1" t="s">
        <v>67</v>
      </c>
      <c r="AV1" s="1" t="s">
        <v>110</v>
      </c>
      <c r="AX1" s="1" t="s">
        <v>68</v>
      </c>
      <c r="AY1" s="1" t="s">
        <v>69</v>
      </c>
      <c r="AZ1" s="1" t="s">
        <v>70</v>
      </c>
      <c r="BA1" s="1" t="s">
        <v>71</v>
      </c>
      <c r="BB1" s="1" t="s">
        <v>72</v>
      </c>
      <c r="BC1" s="1" t="s">
        <v>73</v>
      </c>
      <c r="BD1" s="1" t="s">
        <v>74</v>
      </c>
      <c r="BE1" s="1" t="s">
        <v>75</v>
      </c>
      <c r="BF1" s="1" t="s">
        <v>118</v>
      </c>
      <c r="BG1" s="1" t="s">
        <v>76</v>
      </c>
      <c r="BH1" s="1" t="s">
        <v>128</v>
      </c>
      <c r="BI1" s="1" t="s">
        <v>129</v>
      </c>
      <c r="BJ1" s="1" t="s">
        <v>130</v>
      </c>
      <c r="BK1" s="1" t="s">
        <v>131</v>
      </c>
      <c r="BL1" s="1" t="s">
        <v>133</v>
      </c>
      <c r="BM1" s="1" t="s">
        <v>132</v>
      </c>
      <c r="BN1" s="1" t="s">
        <v>134</v>
      </c>
      <c r="BO1" s="1" t="s">
        <v>135</v>
      </c>
      <c r="BP1" s="1" t="s">
        <v>136</v>
      </c>
      <c r="BQ1" s="1" t="s">
        <v>77</v>
      </c>
      <c r="BR1" s="1" t="s">
        <v>78</v>
      </c>
      <c r="BS1" s="1" t="s">
        <v>79</v>
      </c>
      <c r="BT1" s="1" t="s">
        <v>99</v>
      </c>
      <c r="BU1" s="1" t="s">
        <v>116</v>
      </c>
      <c r="BV1" s="1" t="s">
        <v>100</v>
      </c>
      <c r="BW1" s="1" t="s">
        <v>115</v>
      </c>
      <c r="BX1" s="1" t="s">
        <v>105</v>
      </c>
      <c r="BY1" s="1" t="s">
        <v>107</v>
      </c>
      <c r="BZ1" s="1" t="s">
        <v>80</v>
      </c>
      <c r="CA1" s="1" t="s">
        <v>81</v>
      </c>
      <c r="CB1" s="1" t="s">
        <v>101</v>
      </c>
      <c r="CC1" s="1" t="s">
        <v>102</v>
      </c>
      <c r="CD1" s="1" t="s">
        <v>106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111</v>
      </c>
      <c r="CO1" s="1" t="s">
        <v>91</v>
      </c>
      <c r="CP1" s="1" t="s">
        <v>112</v>
      </c>
    </row>
    <row r="2" spans="1:94" x14ac:dyDescent="0.35">
      <c r="A2">
        <v>2</v>
      </c>
      <c r="B2" s="2" t="s">
        <v>4</v>
      </c>
      <c r="C2" s="3">
        <v>130</v>
      </c>
      <c r="D2" s="3">
        <v>21</v>
      </c>
      <c r="E2" s="3">
        <v>1</v>
      </c>
      <c r="F2" s="2" t="s">
        <v>2</v>
      </c>
      <c r="G2" s="4">
        <v>9.1999999999999993</v>
      </c>
      <c r="H2" s="5" t="s">
        <v>41</v>
      </c>
      <c r="I2">
        <v>1.1207247972488403</v>
      </c>
      <c r="J2">
        <v>0.80937560796737673</v>
      </c>
      <c r="K2">
        <v>0.43208237551152706</v>
      </c>
      <c r="L2">
        <f t="shared" ref="L2:L21" si="0">LOG10(K2)</f>
        <v>-0.3644334480470075</v>
      </c>
      <c r="M2">
        <v>139.59172693888345</v>
      </c>
      <c r="N2">
        <v>111.67542394002278</v>
      </c>
      <c r="O2">
        <v>77.105453491210938</v>
      </c>
      <c r="P2">
        <v>0.48619346923828122</v>
      </c>
      <c r="Q2">
        <v>0.43148316955566407</v>
      </c>
      <c r="R2">
        <v>0.31178666591644283</v>
      </c>
      <c r="S2">
        <v>8.7705032348632805E-2</v>
      </c>
      <c r="T2">
        <v>0.10322218627929688</v>
      </c>
      <c r="U2">
        <v>0.1221176471710205</v>
      </c>
      <c r="V2" s="4">
        <v>37</v>
      </c>
      <c r="W2" s="4">
        <v>20</v>
      </c>
      <c r="X2" s="4">
        <f t="shared" ref="X2:X21" si="1">V2-W2</f>
        <v>17</v>
      </c>
      <c r="Y2" s="4">
        <f t="shared" ref="Y2:Y21" si="2">V2/AC2</f>
        <v>2.5517241379310347</v>
      </c>
      <c r="Z2" s="4">
        <f t="shared" ref="Z2:Z21" si="3">LOG10(Y2)</f>
        <v>0.40683372183202016</v>
      </c>
      <c r="AA2" s="4">
        <f t="shared" ref="AA2:AA21" si="4">W2/AC2</f>
        <v>1.3793103448275863</v>
      </c>
      <c r="AB2" s="4">
        <f t="shared" ref="AB2:AB21" si="5">LOG10(AA2)</f>
        <v>0.13966199342900634</v>
      </c>
      <c r="AC2" s="4">
        <v>14.5</v>
      </c>
      <c r="AD2" s="4">
        <v>8</v>
      </c>
      <c r="AE2" s="4">
        <v>8</v>
      </c>
      <c r="AF2" s="4">
        <f t="shared" ref="AF2:AF21" si="6">(AD2-AE2)</f>
        <v>0</v>
      </c>
      <c r="AG2" s="4">
        <f t="shared" ref="AG2:AG21" si="7">AD2/AI2</f>
        <v>0.29962546816479402</v>
      </c>
      <c r="AH2" s="4">
        <f t="shared" ref="AH2:AH21" si="8">AE2/AI2</f>
        <v>0.29962546816479402</v>
      </c>
      <c r="AI2" s="4">
        <v>26.7</v>
      </c>
      <c r="AJ2">
        <v>25.222259905009011</v>
      </c>
      <c r="AK2">
        <v>-36.925326661490004</v>
      </c>
      <c r="AL2">
        <v>-83.837450082678203</v>
      </c>
      <c r="AM2" s="4">
        <f t="shared" ref="AM2:AM21" si="9">(AK2-AJ2)/AJ2</f>
        <v>-2.463997548219572</v>
      </c>
      <c r="AN2" s="4">
        <f t="shared" ref="AN2:AN21" si="10">(AL2-AJ2)/AJ2</f>
        <v>-4.3239467993123215</v>
      </c>
      <c r="AO2">
        <v>-75.412421193289234</v>
      </c>
      <c r="AP2">
        <v>-74.769191655806807</v>
      </c>
      <c r="AQ2">
        <v>-82.344940649654902</v>
      </c>
      <c r="AR2" s="6" t="e">
        <f t="shared" ref="AR2:AR21" si="11">LOG10(AQ2)</f>
        <v>#NUM!</v>
      </c>
      <c r="AS2" s="4">
        <f t="shared" ref="AS2:AS21" si="12">(AP2-AO2)/AO2</f>
        <v>-8.5294905972289059E-3</v>
      </c>
      <c r="AT2" s="4">
        <f t="shared" ref="AT2:AT21" si="13">LOG10(AS2+1)</f>
        <v>-3.7201990523439183E-3</v>
      </c>
      <c r="AU2" s="4">
        <f t="shared" ref="AU2:AU21" si="14">(AQ2-AO2)/AO2</f>
        <v>9.1928084878709293E-2</v>
      </c>
      <c r="AV2" s="4">
        <f t="shared" ref="AV2:AV21" si="15">LOG10(AU2+1)</f>
        <v>3.8194036382627819E-2</v>
      </c>
      <c r="AX2" s="2" t="s">
        <v>29</v>
      </c>
      <c r="AY2" s="3">
        <v>159</v>
      </c>
      <c r="AZ2" s="3">
        <v>40</v>
      </c>
      <c r="BA2" s="3">
        <v>0</v>
      </c>
      <c r="BB2" s="2" t="s">
        <v>0</v>
      </c>
      <c r="BC2" s="4">
        <v>13.9</v>
      </c>
      <c r="BD2">
        <v>1.20488709211349</v>
      </c>
      <c r="BE2">
        <v>0.99077916145324707</v>
      </c>
      <c r="BF2">
        <f t="shared" ref="BF2:BF21" si="16">LOG10(BE2)</f>
        <v>-4.0231362818381857E-3</v>
      </c>
      <c r="BG2">
        <v>0.59500136971473694</v>
      </c>
      <c r="BH2">
        <v>113.20755004882813</v>
      </c>
      <c r="BI2">
        <v>101.31091690063477</v>
      </c>
      <c r="BJ2">
        <v>70.668609619140625</v>
      </c>
      <c r="BK2">
        <v>0.66319367218017578</v>
      </c>
      <c r="BL2">
        <v>0.57733474731445311</v>
      </c>
      <c r="BM2">
        <v>0.52458237075805669</v>
      </c>
      <c r="BN2">
        <v>7.7964958190917963E-2</v>
      </c>
      <c r="BO2">
        <v>7.2398506164550777E-2</v>
      </c>
      <c r="BP2">
        <v>8.4404331207275404E-2</v>
      </c>
      <c r="BQ2">
        <v>24</v>
      </c>
      <c r="BR2">
        <v>22</v>
      </c>
      <c r="BS2">
        <f t="shared" ref="BS2:BS21" si="17">BQ2-BR2</f>
        <v>2</v>
      </c>
      <c r="BT2">
        <f t="shared" ref="BT2:BT21" si="18">BQ2/BX2</f>
        <v>2.1524663677130045</v>
      </c>
      <c r="BU2">
        <f t="shared" ref="BU2:BU21" si="19">LOG10(BT2)</f>
        <v>0.33293637432742657</v>
      </c>
      <c r="BV2">
        <f t="shared" ref="BV2:BV21" si="20">BR2/BX2</f>
        <v>1.9730941704035874</v>
      </c>
      <c r="BW2">
        <f t="shared" ref="BW2:BW21" si="21">LOG10(BV2)</f>
        <v>0.29514781343802676</v>
      </c>
      <c r="BX2">
        <v>11.15</v>
      </c>
      <c r="BY2">
        <v>9</v>
      </c>
      <c r="BZ2">
        <v>10</v>
      </c>
      <c r="CA2">
        <f t="shared" ref="CA2:CA21" si="22">BY2-BZ2</f>
        <v>-1</v>
      </c>
      <c r="CB2">
        <f t="shared" ref="CB2:CB21" si="23">BY2/CD2</f>
        <v>0.50590219224283306</v>
      </c>
      <c r="CC2">
        <f t="shared" ref="CC2:CC21" si="24">BZ2/CD2</f>
        <v>0.56211354693648119</v>
      </c>
      <c r="CD2">
        <v>17.79</v>
      </c>
      <c r="CE2">
        <v>-39.24759447519093</v>
      </c>
      <c r="CF2">
        <v>-97.355473231615008</v>
      </c>
      <c r="CG2">
        <v>-179.44272983000076</v>
      </c>
      <c r="CH2">
        <f t="shared" ref="CH2:CH21" si="25">(CF2-CE2)/CE2</f>
        <v>1.4805462483351701</v>
      </c>
      <c r="CI2">
        <f t="shared" ref="CI2:CI21" si="26">(CG2-CE2)/CE2</f>
        <v>3.5720695046273359</v>
      </c>
      <c r="CJ2">
        <v>-75.699721521880221</v>
      </c>
      <c r="CK2">
        <v>-90.518263998628612</v>
      </c>
      <c r="CL2">
        <v>-84.50036554070256</v>
      </c>
      <c r="CM2">
        <f t="shared" ref="CM2:CM21" si="27">(CK2-CJ2)/CJ2</f>
        <v>0.19575425350098871</v>
      </c>
      <c r="CN2">
        <f t="shared" ref="CN2:CN21" si="28">LOG10(CM2+1)</f>
        <v>7.7641934405990126E-2</v>
      </c>
      <c r="CO2">
        <f t="shared" ref="CO2:CO21" si="29">(CL2-CJ2)/CJ2</f>
        <v>0.11625728393569591</v>
      </c>
      <c r="CP2">
        <f t="shared" ref="CP2:CP21" si="30">LOG10(CO2+1)</f>
        <v>4.7764305816207081E-2</v>
      </c>
    </row>
    <row r="3" spans="1:94" x14ac:dyDescent="0.35">
      <c r="A3">
        <v>1</v>
      </c>
      <c r="B3" s="2" t="s">
        <v>1</v>
      </c>
      <c r="C3" s="3">
        <v>124</v>
      </c>
      <c r="D3" s="3">
        <v>21</v>
      </c>
      <c r="E3" s="3">
        <v>1</v>
      </c>
      <c r="F3" t="s">
        <v>2</v>
      </c>
      <c r="G3" s="4">
        <v>8</v>
      </c>
      <c r="H3" s="5" t="s">
        <v>41</v>
      </c>
      <c r="I3">
        <v>1.0861523151397705</v>
      </c>
      <c r="J3">
        <v>0.72165513038635254</v>
      </c>
      <c r="K3">
        <v>0.32719305902719498</v>
      </c>
      <c r="L3">
        <f t="shared" si="0"/>
        <v>-0.48519591789240651</v>
      </c>
      <c r="M3">
        <v>150.09746704101562</v>
      </c>
      <c r="N3">
        <v>109.75274985177177</v>
      </c>
      <c r="O3">
        <v>73.355186462402344</v>
      </c>
      <c r="P3">
        <v>0.43421175384521482</v>
      </c>
      <c r="Q3">
        <v>0.41480715942382806</v>
      </c>
      <c r="R3">
        <v>0.29322000455856323</v>
      </c>
      <c r="S3">
        <v>8.9520263671875003E-2</v>
      </c>
      <c r="T3">
        <v>7.5029157002766925E-2</v>
      </c>
      <c r="U3">
        <v>0.12169997310638428</v>
      </c>
      <c r="V3" s="4">
        <v>15</v>
      </c>
      <c r="W3" s="4">
        <v>24</v>
      </c>
      <c r="X3" s="4">
        <f t="shared" si="1"/>
        <v>-9</v>
      </c>
      <c r="Y3" s="4">
        <f t="shared" si="2"/>
        <v>1.0366275051831375</v>
      </c>
      <c r="Z3" s="4">
        <f t="shared" si="3"/>
        <v>1.5622727936643764E-2</v>
      </c>
      <c r="AA3" s="4">
        <f t="shared" si="4"/>
        <v>1.65860400829302</v>
      </c>
      <c r="AB3" s="4">
        <f t="shared" si="5"/>
        <v>0.21974271059256856</v>
      </c>
      <c r="AC3" s="4">
        <v>14.47</v>
      </c>
      <c r="AD3" s="4">
        <v>7</v>
      </c>
      <c r="AE3" s="4">
        <v>3</v>
      </c>
      <c r="AF3" s="4">
        <f t="shared" si="6"/>
        <v>4</v>
      </c>
      <c r="AG3" s="4">
        <f t="shared" si="7"/>
        <v>0.23356690023356691</v>
      </c>
      <c r="AH3" s="4">
        <f t="shared" si="8"/>
        <v>0.10010010010010011</v>
      </c>
      <c r="AI3" s="4">
        <v>29.97</v>
      </c>
      <c r="AJ3">
        <v>9.3598654660594089</v>
      </c>
      <c r="AK3">
        <v>-84.271745352473687</v>
      </c>
      <c r="AL3">
        <v>-116.44981225815432</v>
      </c>
      <c r="AM3" s="4">
        <f t="shared" si="9"/>
        <v>-10.003521007653209</v>
      </c>
      <c r="AN3" s="4">
        <f t="shared" si="10"/>
        <v>-13.441398082100937</v>
      </c>
      <c r="AO3">
        <v>-76.868104762751315</v>
      </c>
      <c r="AP3">
        <v>-76.215117887562116</v>
      </c>
      <c r="AQ3">
        <v>-87.813376817985784</v>
      </c>
      <c r="AR3" s="6" t="e">
        <f t="shared" si="11"/>
        <v>#NUM!</v>
      </c>
      <c r="AS3" s="4">
        <f t="shared" si="12"/>
        <v>-8.4949001566332807E-3</v>
      </c>
      <c r="AT3" s="4">
        <f t="shared" si="13"/>
        <v>-3.7050476431094766E-3</v>
      </c>
      <c r="AU3" s="4">
        <f t="shared" si="14"/>
        <v>0.1423902942451408</v>
      </c>
      <c r="AV3" s="4">
        <f t="shared" si="15"/>
        <v>5.7814504679224492E-2</v>
      </c>
      <c r="AX3" s="2" t="s">
        <v>11</v>
      </c>
      <c r="AY3" s="3">
        <v>139.5</v>
      </c>
      <c r="AZ3" s="3">
        <v>31</v>
      </c>
      <c r="BA3" s="3">
        <v>0</v>
      </c>
      <c r="BB3" s="2" t="s">
        <v>2</v>
      </c>
      <c r="BC3" s="4">
        <v>10.5</v>
      </c>
      <c r="BD3">
        <v>1.2420755624771118</v>
      </c>
      <c r="BE3">
        <v>1.2232859134674072</v>
      </c>
      <c r="BF3">
        <f t="shared" si="16"/>
        <v>8.7527974721588381E-2</v>
      </c>
      <c r="BG3">
        <v>0.49445616702238721</v>
      </c>
      <c r="BH3">
        <v>120.10558064778645</v>
      </c>
      <c r="BI3">
        <v>120.00800069173177</v>
      </c>
      <c r="BJ3">
        <v>63.485418955485024</v>
      </c>
      <c r="BK3">
        <v>0.61764459737141919</v>
      </c>
      <c r="BL3">
        <v>0.59954350789388011</v>
      </c>
      <c r="BM3">
        <v>0.4253528048197428</v>
      </c>
      <c r="BN3">
        <v>9.4230331420898442E-2</v>
      </c>
      <c r="BO3">
        <v>7.9091288248697919E-2</v>
      </c>
      <c r="BP3">
        <v>9.2417854309082018E-2</v>
      </c>
      <c r="BQ3">
        <v>12</v>
      </c>
      <c r="BR3">
        <v>17</v>
      </c>
      <c r="BS3">
        <f t="shared" si="17"/>
        <v>-5</v>
      </c>
      <c r="BT3">
        <f t="shared" si="18"/>
        <v>1.3921113689095128</v>
      </c>
      <c r="BU3">
        <f t="shared" si="19"/>
        <v>0.14367398022291206</v>
      </c>
      <c r="BV3">
        <f t="shared" si="20"/>
        <v>1.97215777262181</v>
      </c>
      <c r="BW3">
        <f t="shared" si="21"/>
        <v>0.29494165555356122</v>
      </c>
      <c r="BX3">
        <v>8.6199999999999992</v>
      </c>
      <c r="BY3">
        <v>10</v>
      </c>
      <c r="BZ3">
        <v>3</v>
      </c>
      <c r="CA3">
        <f t="shared" si="22"/>
        <v>7</v>
      </c>
      <c r="CB3">
        <f t="shared" si="23"/>
        <v>0.49603174603174605</v>
      </c>
      <c r="CC3">
        <f t="shared" si="24"/>
        <v>0.14880952380952381</v>
      </c>
      <c r="CD3">
        <v>20.16</v>
      </c>
      <c r="CE3">
        <v>-36.47541571370126</v>
      </c>
      <c r="CF3">
        <v>-38.655172075364192</v>
      </c>
      <c r="CG3">
        <v>-124.17569968040912</v>
      </c>
      <c r="CH3">
        <f t="shared" si="25"/>
        <v>5.9759602982239625E-2</v>
      </c>
      <c r="CI3">
        <f t="shared" si="26"/>
        <v>2.4043669482775769</v>
      </c>
      <c r="CJ3">
        <v>-93.307571025520247</v>
      </c>
      <c r="CK3">
        <v>-91.124812105500169</v>
      </c>
      <c r="CL3">
        <v>-103.74059547511256</v>
      </c>
      <c r="CM3">
        <f t="shared" si="27"/>
        <v>-2.3393159805039598E-2</v>
      </c>
      <c r="CN3">
        <f t="shared" si="28"/>
        <v>-1.0280238224613828E-2</v>
      </c>
      <c r="CO3">
        <f t="shared" si="29"/>
        <v>0.11181326804379901</v>
      </c>
      <c r="CP3">
        <f t="shared" si="30"/>
        <v>4.6031852472666272E-2</v>
      </c>
    </row>
    <row r="4" spans="1:94" x14ac:dyDescent="0.35">
      <c r="A4">
        <v>18</v>
      </c>
      <c r="B4" s="2" t="s">
        <v>35</v>
      </c>
      <c r="C4" s="3">
        <v>170</v>
      </c>
      <c r="D4" s="3">
        <v>96</v>
      </c>
      <c r="E4" s="3">
        <v>1</v>
      </c>
      <c r="F4" s="2" t="s">
        <v>2</v>
      </c>
      <c r="G4" s="4">
        <v>15.8</v>
      </c>
      <c r="H4" s="5" t="s">
        <v>42</v>
      </c>
      <c r="I4">
        <v>0.95712848504384396</v>
      </c>
      <c r="J4">
        <v>0.66768296559651696</v>
      </c>
      <c r="K4">
        <v>0.45626483644757998</v>
      </c>
      <c r="L4">
        <f t="shared" si="0"/>
        <v>-0.34078300027233793</v>
      </c>
      <c r="M4">
        <v>103.46878814697266</v>
      </c>
      <c r="N4">
        <v>93.005971272786454</v>
      </c>
      <c r="O4">
        <v>75.317377362932476</v>
      </c>
      <c r="P4">
        <v>0.55425028483072925</v>
      </c>
      <c r="Q4">
        <v>0.4307685775756836</v>
      </c>
      <c r="R4">
        <v>0.36824901144845146</v>
      </c>
      <c r="S4">
        <v>0.11168399047851563</v>
      </c>
      <c r="T4">
        <v>0.16595260111490887</v>
      </c>
      <c r="U4">
        <v>0.2394128646850586</v>
      </c>
      <c r="V4" s="4">
        <v>27</v>
      </c>
      <c r="W4" s="4">
        <v>34</v>
      </c>
      <c r="X4" s="4">
        <f t="shared" si="1"/>
        <v>-7</v>
      </c>
      <c r="Y4" s="4">
        <f t="shared" si="2"/>
        <v>2.6627218934911241</v>
      </c>
      <c r="Z4" s="4">
        <f t="shared" si="3"/>
        <v>0.42532580916167012</v>
      </c>
      <c r="AA4" s="4">
        <f t="shared" si="4"/>
        <v>3.3530571992110452</v>
      </c>
      <c r="AB4" s="4">
        <f t="shared" si="5"/>
        <v>0.52544096204493795</v>
      </c>
      <c r="AC4" s="4">
        <v>10.14</v>
      </c>
      <c r="AD4" s="4">
        <v>9</v>
      </c>
      <c r="AE4" s="4">
        <v>7</v>
      </c>
      <c r="AF4" s="4">
        <f t="shared" si="6"/>
        <v>2</v>
      </c>
      <c r="AG4" s="4">
        <f t="shared" si="7"/>
        <v>0.3844510892780863</v>
      </c>
      <c r="AH4" s="4">
        <f t="shared" si="8"/>
        <v>0.299017513882956</v>
      </c>
      <c r="AI4" s="7">
        <v>23.41</v>
      </c>
      <c r="AJ4">
        <v>-99.480555035954353</v>
      </c>
      <c r="AK4">
        <v>-108.90636345769462</v>
      </c>
      <c r="AL4">
        <v>-137.35831935619046</v>
      </c>
      <c r="AM4" s="7">
        <f t="shared" si="9"/>
        <v>9.4750259669677026E-2</v>
      </c>
      <c r="AN4" s="7">
        <f t="shared" si="10"/>
        <v>0.38075545825559876</v>
      </c>
      <c r="AO4">
        <v>-108.2687938426787</v>
      </c>
      <c r="AP4">
        <v>-132.59044008626367</v>
      </c>
      <c r="AQ4">
        <v>-159.14632770972003</v>
      </c>
      <c r="AR4" s="6" t="e">
        <f t="shared" si="11"/>
        <v>#NUM!</v>
      </c>
      <c r="AS4" s="4">
        <f t="shared" si="12"/>
        <v>0.22464133366929193</v>
      </c>
      <c r="AT4" s="4">
        <f t="shared" si="13"/>
        <v>8.8008913503722919E-2</v>
      </c>
      <c r="AU4" s="4">
        <f t="shared" si="14"/>
        <v>0.46991872783740019</v>
      </c>
      <c r="AV4" s="4">
        <f t="shared" si="15"/>
        <v>0.1672933231648461</v>
      </c>
      <c r="AX4" s="2" t="s">
        <v>40</v>
      </c>
      <c r="AY4" s="3">
        <v>160</v>
      </c>
      <c r="AZ4" s="3">
        <v>46</v>
      </c>
      <c r="BA4" s="3">
        <v>0</v>
      </c>
      <c r="BB4" s="2" t="s">
        <v>0</v>
      </c>
      <c r="BC4" s="4">
        <v>16.7</v>
      </c>
      <c r="BD4">
        <v>1.1444756090641022</v>
      </c>
      <c r="BE4">
        <v>0.91507962346076965</v>
      </c>
      <c r="BF4">
        <f t="shared" si="16"/>
        <v>-3.854111519568347E-2</v>
      </c>
      <c r="BG4">
        <v>0.84566519260406492</v>
      </c>
      <c r="BH4">
        <v>112.69869613647461</v>
      </c>
      <c r="BI4">
        <v>103.23108291625977</v>
      </c>
      <c r="BJ4">
        <v>98.102391052246091</v>
      </c>
      <c r="BK4">
        <v>0.61654360961914068</v>
      </c>
      <c r="BL4">
        <v>0.54511445999145502</v>
      </c>
      <c r="BM4">
        <v>0.52708705749511719</v>
      </c>
      <c r="BN4">
        <v>8.1301074981689453E-2</v>
      </c>
      <c r="BO4">
        <v>6.7383655548095694E-2</v>
      </c>
      <c r="BP4">
        <v>9.6172509765624997E-2</v>
      </c>
      <c r="BQ4">
        <v>43</v>
      </c>
      <c r="BR4">
        <v>20</v>
      </c>
      <c r="BS4">
        <f t="shared" si="17"/>
        <v>23</v>
      </c>
      <c r="BT4">
        <f t="shared" si="18"/>
        <v>3.765323992994746</v>
      </c>
      <c r="BU4">
        <f t="shared" si="19"/>
        <v>0.57580235166975724</v>
      </c>
      <c r="BV4">
        <f t="shared" si="20"/>
        <v>1.7513134851138354</v>
      </c>
      <c r="BW4">
        <f t="shared" si="21"/>
        <v>0.24336389175415196</v>
      </c>
      <c r="BX4">
        <v>11.42</v>
      </c>
      <c r="BY4">
        <v>9</v>
      </c>
      <c r="BZ4">
        <v>10</v>
      </c>
      <c r="CA4">
        <f t="shared" si="22"/>
        <v>-1</v>
      </c>
      <c r="CB4">
        <f t="shared" si="23"/>
        <v>0.64011379800853485</v>
      </c>
      <c r="CC4">
        <f t="shared" si="24"/>
        <v>0.71123755334281646</v>
      </c>
      <c r="CD4">
        <v>14.06</v>
      </c>
      <c r="CE4">
        <v>-131.19970834205216</v>
      </c>
      <c r="CF4">
        <v>-104.86184398517055</v>
      </c>
      <c r="CG4">
        <v>-137.47394950200012</v>
      </c>
      <c r="CH4">
        <f t="shared" si="25"/>
        <v>-0.2007463636139791</v>
      </c>
      <c r="CI4">
        <f t="shared" si="26"/>
        <v>4.7822066369159304E-2</v>
      </c>
      <c r="CJ4">
        <v>-99.859825116332857</v>
      </c>
      <c r="CK4">
        <v>-87.940435650528002</v>
      </c>
      <c r="CL4">
        <v>-99.918264670458228</v>
      </c>
      <c r="CM4">
        <f t="shared" si="27"/>
        <v>-0.11936120909403981</v>
      </c>
      <c r="CN4">
        <f t="shared" si="28"/>
        <v>-5.5202188391182079E-2</v>
      </c>
      <c r="CO4">
        <f t="shared" si="29"/>
        <v>5.8521586691436163E-4</v>
      </c>
      <c r="CP4">
        <f t="shared" si="30"/>
        <v>2.540816826563805E-4</v>
      </c>
    </row>
    <row r="5" spans="1:94" x14ac:dyDescent="0.35">
      <c r="A5">
        <v>7</v>
      </c>
      <c r="B5" s="2" t="s">
        <v>14</v>
      </c>
      <c r="C5" s="3">
        <v>160</v>
      </c>
      <c r="D5" s="3">
        <v>40</v>
      </c>
      <c r="E5" s="3">
        <v>1</v>
      </c>
      <c r="F5" s="2" t="s">
        <v>0</v>
      </c>
      <c r="G5" s="4">
        <v>12.1</v>
      </c>
      <c r="H5" s="5" t="s">
        <v>42</v>
      </c>
      <c r="I5">
        <v>0.87193498015403703</v>
      </c>
      <c r="J5">
        <v>0.56333591938018801</v>
      </c>
      <c r="K5">
        <v>0.34805203477541607</v>
      </c>
      <c r="L5">
        <f t="shared" si="0"/>
        <v>-0.45835582293134391</v>
      </c>
      <c r="M5">
        <v>102.27272033691406</v>
      </c>
      <c r="N5">
        <v>84.86886901855469</v>
      </c>
      <c r="O5">
        <v>61.204896926879883</v>
      </c>
      <c r="P5">
        <v>0.52812156295776358</v>
      </c>
      <c r="Q5">
        <v>0.3836004150390625</v>
      </c>
      <c r="R5">
        <v>0.31075785573323561</v>
      </c>
      <c r="S5">
        <v>4.8946063995361333E-2</v>
      </c>
      <c r="T5">
        <v>9.1322463989257807E-2</v>
      </c>
      <c r="U5">
        <v>0.1223264897664388</v>
      </c>
      <c r="V5" s="4">
        <v>37</v>
      </c>
      <c r="W5" s="4">
        <v>23</v>
      </c>
      <c r="X5" s="4">
        <f t="shared" si="1"/>
        <v>14</v>
      </c>
      <c r="Y5" s="4">
        <f t="shared" si="2"/>
        <v>1.9712306872669154</v>
      </c>
      <c r="Z5" s="4">
        <f t="shared" si="3"/>
        <v>0.29473745144564872</v>
      </c>
      <c r="AA5" s="4">
        <f t="shared" si="4"/>
        <v>1.2253596164091636</v>
      </c>
      <c r="AB5" s="4">
        <f t="shared" si="5"/>
        <v>8.8263563396246567E-2</v>
      </c>
      <c r="AC5" s="4">
        <v>18.77</v>
      </c>
      <c r="AD5" s="4">
        <v>13</v>
      </c>
      <c r="AE5" s="4">
        <v>12</v>
      </c>
      <c r="AF5" s="4">
        <f t="shared" si="6"/>
        <v>1</v>
      </c>
      <c r="AG5" s="4">
        <f t="shared" si="7"/>
        <v>0.45726345409778402</v>
      </c>
      <c r="AH5" s="4">
        <f t="shared" si="8"/>
        <v>0.42208934224410832</v>
      </c>
      <c r="AI5" s="7">
        <v>28.43</v>
      </c>
      <c r="AJ5">
        <v>-76.804679225842733</v>
      </c>
      <c r="AK5">
        <v>-142.96941991338275</v>
      </c>
      <c r="AL5">
        <v>-169.62707427503213</v>
      </c>
      <c r="AM5" s="7">
        <f t="shared" si="9"/>
        <v>0.86146757403912622</v>
      </c>
      <c r="AN5" s="7">
        <f t="shared" si="10"/>
        <v>1.2085513016237834</v>
      </c>
      <c r="AO5">
        <v>-87.934173180501858</v>
      </c>
      <c r="AP5">
        <v>-114.89430133669865</v>
      </c>
      <c r="AQ5">
        <v>-144.6618225439656</v>
      </c>
      <c r="AR5" s="6" t="e">
        <f t="shared" si="11"/>
        <v>#NUM!</v>
      </c>
      <c r="AS5" s="4">
        <f t="shared" si="12"/>
        <v>0.30659443514475221</v>
      </c>
      <c r="AT5" s="4">
        <f t="shared" si="13"/>
        <v>0.11614080417441727</v>
      </c>
      <c r="AU5" s="4">
        <f t="shared" si="14"/>
        <v>0.64511494577903516</v>
      </c>
      <c r="AV5" s="4">
        <f t="shared" si="15"/>
        <v>0.2161962479233924</v>
      </c>
      <c r="AX5" s="2" t="s">
        <v>3</v>
      </c>
      <c r="AY5" s="3">
        <v>127</v>
      </c>
      <c r="AZ5" s="3">
        <v>24</v>
      </c>
      <c r="BA5" s="3">
        <v>0</v>
      </c>
      <c r="BB5" s="2" t="s">
        <v>2</v>
      </c>
      <c r="BC5" s="4">
        <v>9.1</v>
      </c>
      <c r="BD5">
        <v>1.0567833065986634</v>
      </c>
      <c r="BE5">
        <v>1.0109912633895874</v>
      </c>
      <c r="BF5">
        <f t="shared" si="16"/>
        <v>4.7474025958606459E-3</v>
      </c>
      <c r="BG5">
        <v>0.6661817729473114</v>
      </c>
      <c r="BH5">
        <v>134.12288818359374</v>
      </c>
      <c r="BI5">
        <v>135.80620422363282</v>
      </c>
      <c r="BJ5">
        <v>104.67719395955403</v>
      </c>
      <c r="BK5">
        <v>0.46801194305419924</v>
      </c>
      <c r="BL5">
        <v>0.4444446838378906</v>
      </c>
      <c r="BM5">
        <v>0.36781776301066088</v>
      </c>
      <c r="BN5">
        <v>7.7866746520996094E-2</v>
      </c>
      <c r="BO5">
        <v>5.6919122314453119E-2</v>
      </c>
      <c r="BP5">
        <v>7.8359466552734375E-2</v>
      </c>
      <c r="BQ5">
        <v>30</v>
      </c>
      <c r="BR5">
        <v>24</v>
      </c>
      <c r="BS5">
        <f t="shared" si="17"/>
        <v>6</v>
      </c>
      <c r="BT5">
        <f t="shared" si="18"/>
        <v>2.8708133971291869</v>
      </c>
      <c r="BU5">
        <f t="shared" si="19"/>
        <v>0.45800496427258969</v>
      </c>
      <c r="BV5">
        <f t="shared" si="20"/>
        <v>2.2966507177033493</v>
      </c>
      <c r="BW5">
        <f t="shared" si="21"/>
        <v>0.36109495126453323</v>
      </c>
      <c r="BX5" s="4">
        <v>10.45</v>
      </c>
      <c r="BY5">
        <v>8</v>
      </c>
      <c r="BZ5">
        <v>8</v>
      </c>
      <c r="CA5">
        <f t="shared" si="22"/>
        <v>0</v>
      </c>
      <c r="CB5">
        <f t="shared" si="23"/>
        <v>0.49504950495049505</v>
      </c>
      <c r="CC5">
        <f t="shared" si="24"/>
        <v>0.49504950495049505</v>
      </c>
      <c r="CD5" s="4">
        <v>16.16</v>
      </c>
      <c r="CE5">
        <v>-8.0447931187790349</v>
      </c>
      <c r="CF5">
        <v>-6.239600840884532</v>
      </c>
      <c r="CG5">
        <v>-73.381543063290422</v>
      </c>
      <c r="CH5">
        <f t="shared" si="25"/>
        <v>-0.22439262902617418</v>
      </c>
      <c r="CI5">
        <f t="shared" si="26"/>
        <v>8.1216196588070364</v>
      </c>
      <c r="CJ5">
        <v>-75.307180102930445</v>
      </c>
      <c r="CK5">
        <v>-79.286630660509147</v>
      </c>
      <c r="CL5">
        <v>-82.042749049987137</v>
      </c>
      <c r="CM5">
        <f t="shared" si="27"/>
        <v>5.2842910226349696E-2</v>
      </c>
      <c r="CN5">
        <f t="shared" si="28"/>
        <v>2.2363576967783946E-2</v>
      </c>
      <c r="CO5">
        <f t="shared" si="29"/>
        <v>8.9441258295031939E-2</v>
      </c>
      <c r="CP5">
        <f t="shared" si="30"/>
        <v>3.7203818440848593E-2</v>
      </c>
    </row>
    <row r="6" spans="1:94" x14ac:dyDescent="0.35">
      <c r="A6">
        <v>20</v>
      </c>
      <c r="B6" s="2" t="s">
        <v>39</v>
      </c>
      <c r="C6" s="3">
        <v>175</v>
      </c>
      <c r="D6" s="3">
        <v>83</v>
      </c>
      <c r="E6" s="3">
        <v>1</v>
      </c>
      <c r="F6" s="2" t="s">
        <v>0</v>
      </c>
      <c r="G6" s="4">
        <v>16.8</v>
      </c>
      <c r="H6" s="5" t="s">
        <v>42</v>
      </c>
      <c r="I6">
        <v>1.1213163137435913</v>
      </c>
      <c r="J6">
        <v>1.0244901180267334</v>
      </c>
      <c r="K6">
        <v>0.45219103693962098</v>
      </c>
      <c r="L6">
        <f t="shared" si="0"/>
        <v>-0.34467805023091069</v>
      </c>
      <c r="M6">
        <v>104.65820058186848</v>
      </c>
      <c r="N6">
        <v>96.329363505045578</v>
      </c>
      <c r="O6">
        <v>55.430206298828125</v>
      </c>
      <c r="P6">
        <v>0.63017830149332676</v>
      </c>
      <c r="Q6">
        <v>0.61980738608042396</v>
      </c>
      <c r="R6">
        <v>0.47104981536865231</v>
      </c>
      <c r="S6">
        <v>0.13726962025960285</v>
      </c>
      <c r="T6">
        <v>0.10493257904052733</v>
      </c>
      <c r="U6">
        <v>0.15400800323486324</v>
      </c>
      <c r="V6" s="4">
        <v>33</v>
      </c>
      <c r="W6" s="4">
        <v>23</v>
      </c>
      <c r="X6" s="4">
        <f t="shared" si="1"/>
        <v>10</v>
      </c>
      <c r="Y6" s="4">
        <f t="shared" si="2"/>
        <v>3.1578947368421053</v>
      </c>
      <c r="Z6" s="4">
        <f t="shared" si="3"/>
        <v>0.49939764943081466</v>
      </c>
      <c r="AA6" s="4">
        <f t="shared" si="4"/>
        <v>2.200956937799043</v>
      </c>
      <c r="AB6" s="4">
        <f t="shared" si="5"/>
        <v>0.34261154557052004</v>
      </c>
      <c r="AC6" s="4">
        <v>10.45</v>
      </c>
      <c r="AD6" s="4">
        <v>9</v>
      </c>
      <c r="AE6" s="4">
        <v>9</v>
      </c>
      <c r="AF6" s="4">
        <f t="shared" si="6"/>
        <v>0</v>
      </c>
      <c r="AG6" s="4">
        <f t="shared" si="7"/>
        <v>0.39508340649692714</v>
      </c>
      <c r="AH6" s="4">
        <f t="shared" si="8"/>
        <v>0.39508340649692714</v>
      </c>
      <c r="AI6" s="4">
        <v>22.78</v>
      </c>
      <c r="AJ6">
        <v>-64.652805106366671</v>
      </c>
      <c r="AK6">
        <v>-95.836457437267129</v>
      </c>
      <c r="AL6">
        <v>-170.27432081345333</v>
      </c>
      <c r="AM6" s="4">
        <f t="shared" si="9"/>
        <v>0.48232481606323457</v>
      </c>
      <c r="AN6" s="4">
        <f t="shared" si="10"/>
        <v>1.6336725921376241</v>
      </c>
      <c r="AO6">
        <v>-132.80413300421631</v>
      </c>
      <c r="AP6">
        <v>-125.33374631337979</v>
      </c>
      <c r="AQ6">
        <v>-117.27233582868584</v>
      </c>
      <c r="AR6" s="6" t="e">
        <f t="shared" si="11"/>
        <v>#NUM!</v>
      </c>
      <c r="AS6" s="4">
        <f t="shared" si="12"/>
        <v>-5.6251161178841831E-2</v>
      </c>
      <c r="AT6" s="4">
        <f t="shared" si="13"/>
        <v>-2.5143569713879869E-2</v>
      </c>
      <c r="AU6" s="4">
        <f t="shared" si="14"/>
        <v>-0.11695266422948872</v>
      </c>
      <c r="AV6" s="4">
        <f t="shared" si="15"/>
        <v>-5.4016015433843809E-2</v>
      </c>
      <c r="AX6" s="2" t="s">
        <v>19</v>
      </c>
      <c r="AY6" s="3">
        <v>152</v>
      </c>
      <c r="AZ6" s="3">
        <v>37</v>
      </c>
      <c r="BA6" s="3">
        <v>0</v>
      </c>
      <c r="BB6" s="2" t="s">
        <v>2</v>
      </c>
      <c r="BC6" s="4">
        <v>11.8</v>
      </c>
      <c r="BD6">
        <v>1.2552987933158875</v>
      </c>
      <c r="BE6">
        <v>1.1934208075205486</v>
      </c>
      <c r="BF6">
        <f t="shared" si="16"/>
        <v>7.6793605581632521E-2</v>
      </c>
      <c r="BG6">
        <v>0.44231691956520081</v>
      </c>
      <c r="BH6">
        <v>117.07596206665039</v>
      </c>
      <c r="BI6">
        <v>114.67966969807942</v>
      </c>
      <c r="BJ6">
        <v>58.446168899536133</v>
      </c>
      <c r="BK6">
        <v>0.64300148010253899</v>
      </c>
      <c r="BL6">
        <v>0.62546950276692703</v>
      </c>
      <c r="BM6">
        <v>0.42852208709716794</v>
      </c>
      <c r="BN6">
        <v>6.4467964172363279E-2</v>
      </c>
      <c r="BO6">
        <v>6.5399414062499994E-2</v>
      </c>
      <c r="BP6">
        <v>8.8240856170654303E-2</v>
      </c>
      <c r="BQ6">
        <v>15</v>
      </c>
      <c r="BR6">
        <v>17</v>
      </c>
      <c r="BS6">
        <f t="shared" si="17"/>
        <v>-2</v>
      </c>
      <c r="BT6">
        <f t="shared" si="18"/>
        <v>1.5772870662460567</v>
      </c>
      <c r="BU6">
        <f t="shared" si="19"/>
        <v>0.19791074211826731</v>
      </c>
      <c r="BV6">
        <f t="shared" si="20"/>
        <v>1.7875920084121977</v>
      </c>
      <c r="BW6">
        <f t="shared" si="21"/>
        <v>0.25226840444086002</v>
      </c>
      <c r="BX6">
        <v>9.51</v>
      </c>
      <c r="BY6">
        <v>9</v>
      </c>
      <c r="BZ6">
        <v>9</v>
      </c>
      <c r="CA6">
        <f t="shared" si="22"/>
        <v>0</v>
      </c>
      <c r="CB6">
        <f t="shared" si="23"/>
        <v>0.37720033528918695</v>
      </c>
      <c r="CC6">
        <f t="shared" si="24"/>
        <v>0.37720033528918695</v>
      </c>
      <c r="CD6">
        <v>23.86</v>
      </c>
      <c r="CE6">
        <v>-47.471689190906758</v>
      </c>
      <c r="CF6">
        <v>-65.244274738125171</v>
      </c>
      <c r="CG6">
        <v>-135.07425563742478</v>
      </c>
      <c r="CH6">
        <f t="shared" si="25"/>
        <v>0.37438283427720886</v>
      </c>
      <c r="CI6">
        <f t="shared" si="26"/>
        <v>1.845364425399431</v>
      </c>
      <c r="CJ6">
        <v>-87.598535726536781</v>
      </c>
      <c r="CK6">
        <v>-86.415355333040566</v>
      </c>
      <c r="CL6">
        <v>-77.759901008547587</v>
      </c>
      <c r="CM6">
        <f t="shared" si="27"/>
        <v>-1.3506851269635857E-2</v>
      </c>
      <c r="CN6">
        <f t="shared" si="28"/>
        <v>-5.9059266093868766E-3</v>
      </c>
      <c r="CO6">
        <f t="shared" si="29"/>
        <v>-0.11231505910901561</v>
      </c>
      <c r="CP6">
        <f t="shared" si="30"/>
        <v>-5.1741147635106288E-2</v>
      </c>
    </row>
    <row r="7" spans="1:94" x14ac:dyDescent="0.35">
      <c r="A7">
        <v>19</v>
      </c>
      <c r="B7" s="2" t="s">
        <v>37</v>
      </c>
      <c r="C7" s="3">
        <v>190</v>
      </c>
      <c r="D7" s="3">
        <v>107</v>
      </c>
      <c r="E7" s="3">
        <v>1</v>
      </c>
      <c r="F7" s="2" t="s">
        <v>2</v>
      </c>
      <c r="G7" s="4">
        <v>16.8</v>
      </c>
      <c r="H7" s="5" t="s">
        <v>41</v>
      </c>
      <c r="I7">
        <v>1.2009505430857341</v>
      </c>
      <c r="J7">
        <v>1.0588920116424561</v>
      </c>
      <c r="K7">
        <v>0.61044031381607056</v>
      </c>
      <c r="L7">
        <f t="shared" si="0"/>
        <v>-0.21435679305820554</v>
      </c>
      <c r="M7">
        <v>110.13552093505859</v>
      </c>
      <c r="N7">
        <v>99.489702860514328</v>
      </c>
      <c r="O7">
        <v>79.114175796508789</v>
      </c>
      <c r="P7">
        <v>0.65551609802246091</v>
      </c>
      <c r="Q7">
        <v>0.63183773803710941</v>
      </c>
      <c r="R7">
        <v>0.46816671752929701</v>
      </c>
      <c r="S7">
        <v>0.10870659255981445</v>
      </c>
      <c r="T7">
        <v>8.0991439819335931E-2</v>
      </c>
      <c r="U7">
        <v>0.13672155253092447</v>
      </c>
      <c r="V7" s="4">
        <v>12</v>
      </c>
      <c r="W7" s="4">
        <v>15</v>
      </c>
      <c r="X7" s="4">
        <f t="shared" si="1"/>
        <v>-3</v>
      </c>
      <c r="Y7" s="4">
        <f t="shared" si="2"/>
        <v>1.1299435028248588</v>
      </c>
      <c r="Z7" s="4">
        <f t="shared" si="3"/>
        <v>5.3056729302174574E-2</v>
      </c>
      <c r="AA7" s="4">
        <f t="shared" si="4"/>
        <v>1.4124293785310735</v>
      </c>
      <c r="AB7" s="4">
        <f t="shared" si="5"/>
        <v>0.14996674231023102</v>
      </c>
      <c r="AC7" s="4">
        <v>10.62</v>
      </c>
      <c r="AD7" s="4">
        <v>8</v>
      </c>
      <c r="AE7" s="4">
        <v>5</v>
      </c>
      <c r="AF7" s="4">
        <f t="shared" si="6"/>
        <v>3</v>
      </c>
      <c r="AG7" s="4">
        <f t="shared" si="7"/>
        <v>0.447427293064877</v>
      </c>
      <c r="AH7" s="4">
        <f t="shared" si="8"/>
        <v>0.2796420581655481</v>
      </c>
      <c r="AI7" s="4">
        <v>17.88</v>
      </c>
      <c r="AJ7">
        <v>-40.50672352119178</v>
      </c>
      <c r="AK7">
        <v>-81.426835509510582</v>
      </c>
      <c r="AL7">
        <v>-149.36791840397788</v>
      </c>
      <c r="AM7" s="4">
        <f t="shared" si="9"/>
        <v>1.0102054284126623</v>
      </c>
      <c r="AN7" s="4">
        <f t="shared" si="10"/>
        <v>2.6874845808210952</v>
      </c>
      <c r="AO7">
        <v>-91.880033166231101</v>
      </c>
      <c r="AP7">
        <v>-92.374498383348126</v>
      </c>
      <c r="AQ7">
        <v>-121.90666057444784</v>
      </c>
      <c r="AR7" s="6" t="e">
        <f t="shared" si="11"/>
        <v>#NUM!</v>
      </c>
      <c r="AS7" s="4">
        <f t="shared" si="12"/>
        <v>5.3816395148925215E-3</v>
      </c>
      <c r="AT7" s="4">
        <f t="shared" si="13"/>
        <v>2.3309497898315358E-3</v>
      </c>
      <c r="AU7" s="4">
        <f t="shared" si="14"/>
        <v>0.32680253122995717</v>
      </c>
      <c r="AV7" s="4">
        <f t="shared" si="15"/>
        <v>0.12280629138087418</v>
      </c>
      <c r="AX7" s="2" t="s">
        <v>13</v>
      </c>
      <c r="AY7" s="3">
        <v>145</v>
      </c>
      <c r="AZ7" s="3">
        <v>33</v>
      </c>
      <c r="BA7" s="3">
        <v>0</v>
      </c>
      <c r="BB7" s="2" t="s">
        <v>2</v>
      </c>
      <c r="BC7" s="4">
        <v>10.9</v>
      </c>
      <c r="BD7">
        <v>1.0554376443227131</v>
      </c>
      <c r="BE7">
        <v>0.82149310410022736</v>
      </c>
      <c r="BF7">
        <f t="shared" si="16"/>
        <v>-8.5396077833044717E-2</v>
      </c>
      <c r="BG7">
        <v>0.36962649971246719</v>
      </c>
      <c r="BH7">
        <v>112.96622975667317</v>
      </c>
      <c r="BI7">
        <v>95.693313598632813</v>
      </c>
      <c r="BJ7">
        <v>43.373378276824951</v>
      </c>
      <c r="BK7">
        <v>0.55505885823567702</v>
      </c>
      <c r="BL7">
        <v>0.52656732463836664</v>
      </c>
      <c r="BM7">
        <v>0.48977892684936525</v>
      </c>
      <c r="BN7">
        <v>6.7269149780273443E-2</v>
      </c>
      <c r="BO7">
        <v>7.4500461578369134E-2</v>
      </c>
      <c r="BP7">
        <v>0.1072219123840332</v>
      </c>
      <c r="BQ7">
        <v>25</v>
      </c>
      <c r="BR7">
        <v>20</v>
      </c>
      <c r="BS7">
        <f t="shared" si="17"/>
        <v>5</v>
      </c>
      <c r="BT7">
        <f t="shared" si="18"/>
        <v>1.9157088122605364</v>
      </c>
      <c r="BU7">
        <f t="shared" si="19"/>
        <v>0.28232949699773785</v>
      </c>
      <c r="BV7">
        <f t="shared" si="20"/>
        <v>1.5325670498084289</v>
      </c>
      <c r="BW7">
        <f t="shared" si="21"/>
        <v>0.18541948398968139</v>
      </c>
      <c r="BX7">
        <v>13.05</v>
      </c>
      <c r="BY7">
        <v>7</v>
      </c>
      <c r="BZ7">
        <v>9</v>
      </c>
      <c r="CA7">
        <f t="shared" si="22"/>
        <v>-2</v>
      </c>
      <c r="CB7">
        <f t="shared" si="23"/>
        <v>0.25935531678399409</v>
      </c>
      <c r="CC7">
        <f t="shared" si="24"/>
        <v>0.33345683586513525</v>
      </c>
      <c r="CD7">
        <v>26.99</v>
      </c>
      <c r="CE7">
        <v>-52.801922831761168</v>
      </c>
      <c r="CF7">
        <v>-103.24881060271501</v>
      </c>
      <c r="CG7">
        <v>-209.81730004761789</v>
      </c>
      <c r="CH7">
        <f t="shared" si="25"/>
        <v>0.95539868750024504</v>
      </c>
      <c r="CI7">
        <f t="shared" si="26"/>
        <v>2.9736677907761639</v>
      </c>
      <c r="CJ7">
        <v>-103.43973330969038</v>
      </c>
      <c r="CK7">
        <v>-100.47864009988388</v>
      </c>
      <c r="CL7">
        <v>-105.24164441808369</v>
      </c>
      <c r="CM7">
        <f t="shared" si="27"/>
        <v>-2.8626264928015885E-2</v>
      </c>
      <c r="CN7">
        <f t="shared" si="28"/>
        <v>-1.2613643571976134E-2</v>
      </c>
      <c r="CO7">
        <f t="shared" si="29"/>
        <v>1.7419912549450734E-2</v>
      </c>
      <c r="CP7">
        <f t="shared" si="30"/>
        <v>7.5002332223260198E-3</v>
      </c>
    </row>
    <row r="8" spans="1:94" x14ac:dyDescent="0.35">
      <c r="A8">
        <v>5</v>
      </c>
      <c r="B8" s="2" t="s">
        <v>10</v>
      </c>
      <c r="C8" s="3">
        <v>140</v>
      </c>
      <c r="D8" s="3">
        <v>31</v>
      </c>
      <c r="E8" s="3">
        <v>1</v>
      </c>
      <c r="F8" s="2" t="s">
        <v>2</v>
      </c>
      <c r="G8" s="4">
        <v>10.4</v>
      </c>
      <c r="H8" s="5" t="s">
        <v>41</v>
      </c>
      <c r="I8">
        <v>0.85564554731051123</v>
      </c>
      <c r="J8">
        <v>0.6265501350164413</v>
      </c>
      <c r="K8">
        <v>0.4018605715698666</v>
      </c>
      <c r="L8">
        <f t="shared" si="0"/>
        <v>-0.39592460239130817</v>
      </c>
      <c r="M8">
        <v>121.99153264363606</v>
      </c>
      <c r="N8">
        <v>151.55225677490233</v>
      </c>
      <c r="O8">
        <v>74.462583541870117</v>
      </c>
      <c r="P8">
        <v>0.42783628336588547</v>
      </c>
      <c r="Q8">
        <v>0.28380169253879123</v>
      </c>
      <c r="R8">
        <v>0.32129969406127928</v>
      </c>
      <c r="S8">
        <v>0.12277666536966958</v>
      </c>
      <c r="T8">
        <v>8.2943990071614584E-2</v>
      </c>
      <c r="U8">
        <v>0.14565346145629882</v>
      </c>
      <c r="V8" s="4">
        <v>44</v>
      </c>
      <c r="W8" s="4">
        <v>34</v>
      </c>
      <c r="X8" s="4">
        <f t="shared" si="1"/>
        <v>10</v>
      </c>
      <c r="Y8" s="4">
        <f t="shared" si="2"/>
        <v>2.8701891715590344</v>
      </c>
      <c r="Z8" s="4">
        <f t="shared" si="3"/>
        <v>0.45791052163181223</v>
      </c>
      <c r="AA8" s="4">
        <f t="shared" si="4"/>
        <v>2.217873450750163</v>
      </c>
      <c r="AB8" s="4">
        <f t="shared" si="5"/>
        <v>0.34593676218787994</v>
      </c>
      <c r="AC8" s="4">
        <v>15.33</v>
      </c>
      <c r="AD8" s="4">
        <v>5</v>
      </c>
      <c r="AE8" s="4">
        <v>6</v>
      </c>
      <c r="AF8" s="4">
        <f t="shared" si="6"/>
        <v>-1</v>
      </c>
      <c r="AG8" s="4">
        <f t="shared" si="7"/>
        <v>0.1659475605708596</v>
      </c>
      <c r="AH8" s="4">
        <f t="shared" si="8"/>
        <v>0.19913707268503153</v>
      </c>
      <c r="AI8" s="4">
        <v>30.13</v>
      </c>
      <c r="AJ8">
        <v>-29.971025211704681</v>
      </c>
      <c r="AK8">
        <v>-20.799470341408561</v>
      </c>
      <c r="AL8">
        <v>-120.42964952045372</v>
      </c>
      <c r="AM8" s="4">
        <f t="shared" si="9"/>
        <v>-0.30601405208902643</v>
      </c>
      <c r="AN8" s="4">
        <f t="shared" si="10"/>
        <v>3.0182025362756675</v>
      </c>
      <c r="AO8">
        <v>-94.532426364044866</v>
      </c>
      <c r="AP8">
        <v>-93.991157034341398</v>
      </c>
      <c r="AQ8">
        <v>-106.91207007364682</v>
      </c>
      <c r="AR8" s="6" t="e">
        <f t="shared" si="11"/>
        <v>#NUM!</v>
      </c>
      <c r="AS8" s="4">
        <f t="shared" si="12"/>
        <v>-5.7257530619074229E-3</v>
      </c>
      <c r="AT8" s="4">
        <f t="shared" si="13"/>
        <v>-2.4938092602455092E-3</v>
      </c>
      <c r="AU8" s="4">
        <f t="shared" si="14"/>
        <v>0.13095658480115466</v>
      </c>
      <c r="AV8" s="4">
        <f t="shared" si="15"/>
        <v>5.3445933534484964E-2</v>
      </c>
      <c r="AX8" s="2" t="s">
        <v>5</v>
      </c>
      <c r="AY8" s="3">
        <v>131</v>
      </c>
      <c r="AZ8" s="3">
        <v>26</v>
      </c>
      <c r="BA8" s="3">
        <v>0</v>
      </c>
      <c r="BB8" s="2" t="s">
        <v>2</v>
      </c>
      <c r="BC8" s="4">
        <v>9.1999999999999993</v>
      </c>
      <c r="BD8">
        <v>1.3457428812980652</v>
      </c>
      <c r="BE8">
        <v>1.1616431474685669</v>
      </c>
      <c r="BF8">
        <f t="shared" si="16"/>
        <v>6.5072734863845613E-2</v>
      </c>
      <c r="BG8">
        <v>0.90999114513397217</v>
      </c>
      <c r="BH8">
        <v>126.9876823425293</v>
      </c>
      <c r="BI8">
        <v>123.29054768880208</v>
      </c>
      <c r="BJ8">
        <v>110.43153127034505</v>
      </c>
      <c r="BK8">
        <v>0.64161793518066412</v>
      </c>
      <c r="BL8">
        <v>0.5710044784545899</v>
      </c>
      <c r="BM8">
        <v>0.48610471598307292</v>
      </c>
      <c r="BN8">
        <v>8.3242584228515631E-2</v>
      </c>
      <c r="BO8">
        <v>7.8334035237630217E-2</v>
      </c>
      <c r="BP8">
        <v>3.9987884521484378E-2</v>
      </c>
      <c r="BQ8">
        <v>11</v>
      </c>
      <c r="BR8">
        <v>10</v>
      </c>
      <c r="BS8">
        <f t="shared" si="17"/>
        <v>1</v>
      </c>
      <c r="BT8">
        <f t="shared" si="18"/>
        <v>1.1363636363636365</v>
      </c>
      <c r="BU8">
        <f t="shared" si="19"/>
        <v>5.5517327849831412E-2</v>
      </c>
      <c r="BV8">
        <f t="shared" si="20"/>
        <v>1.0330578512396695</v>
      </c>
      <c r="BW8">
        <f t="shared" si="21"/>
        <v>1.412464269160638E-2</v>
      </c>
      <c r="BX8" s="4">
        <v>9.68</v>
      </c>
      <c r="BY8">
        <v>7</v>
      </c>
      <c r="BZ8">
        <v>8</v>
      </c>
      <c r="CA8">
        <f t="shared" si="22"/>
        <v>-1</v>
      </c>
      <c r="CB8">
        <f t="shared" si="23"/>
        <v>0.50432276657060515</v>
      </c>
      <c r="CC8">
        <f t="shared" si="24"/>
        <v>0.57636887608069165</v>
      </c>
      <c r="CD8" s="4">
        <v>13.88</v>
      </c>
      <c r="CE8">
        <v>-18.074899315797641</v>
      </c>
      <c r="CF8">
        <v>-43.517077633484917</v>
      </c>
      <c r="CG8">
        <v>-68.371223348788163</v>
      </c>
      <c r="CH8">
        <f t="shared" si="25"/>
        <v>1.4075972359885047</v>
      </c>
      <c r="CI8">
        <f t="shared" si="26"/>
        <v>2.782661366696026</v>
      </c>
      <c r="CJ8">
        <v>-92.972438273696085</v>
      </c>
      <c r="CK8">
        <v>-85.821816505313521</v>
      </c>
      <c r="CL8">
        <v>-81.773932380520876</v>
      </c>
      <c r="CM8">
        <f t="shared" si="27"/>
        <v>-7.6911199718482912E-2</v>
      </c>
      <c r="CN8">
        <f t="shared" si="28"/>
        <v>-3.4756518240378731E-2</v>
      </c>
      <c r="CO8">
        <f t="shared" si="29"/>
        <v>-0.12044973866565258</v>
      </c>
      <c r="CP8">
        <f t="shared" si="30"/>
        <v>-5.5739338018380651E-2</v>
      </c>
    </row>
    <row r="9" spans="1:94" x14ac:dyDescent="0.35">
      <c r="A9">
        <v>17</v>
      </c>
      <c r="B9" s="2" t="s">
        <v>33</v>
      </c>
      <c r="C9" s="3">
        <v>165</v>
      </c>
      <c r="D9" s="3">
        <v>48.5</v>
      </c>
      <c r="E9" s="3">
        <v>1</v>
      </c>
      <c r="F9" s="2" t="s">
        <v>0</v>
      </c>
      <c r="G9" s="4">
        <v>14.6</v>
      </c>
      <c r="H9" s="5" t="s">
        <v>41</v>
      </c>
      <c r="I9">
        <v>1.1735352277755737</v>
      </c>
      <c r="J9">
        <v>1.3547428448994954</v>
      </c>
      <c r="K9">
        <v>0.62875207265218103</v>
      </c>
      <c r="L9">
        <f t="shared" si="0"/>
        <v>-0.20152057030194623</v>
      </c>
      <c r="M9">
        <v>116.60377502441406</v>
      </c>
      <c r="N9">
        <v>122.08695220947266</v>
      </c>
      <c r="O9">
        <v>72.816282272338867</v>
      </c>
      <c r="P9">
        <v>0.58914404296875</v>
      </c>
      <c r="Q9">
        <v>0.6325293134053549</v>
      </c>
      <c r="R9">
        <v>0.49119405174255371</v>
      </c>
      <c r="S9">
        <v>8.0988998413085933E-2</v>
      </c>
      <c r="T9">
        <v>7.2542419433593755E-2</v>
      </c>
      <c r="U9">
        <v>0.11060906982421875</v>
      </c>
      <c r="V9" s="4">
        <v>24</v>
      </c>
      <c r="W9" s="4">
        <v>16</v>
      </c>
      <c r="X9" s="4">
        <f t="shared" si="1"/>
        <v>8</v>
      </c>
      <c r="Y9" s="4">
        <f t="shared" si="2"/>
        <v>2.916160388821385</v>
      </c>
      <c r="Z9" s="4">
        <f t="shared" si="3"/>
        <v>0.46481140649933617</v>
      </c>
      <c r="AA9" s="4">
        <f t="shared" si="4"/>
        <v>1.9441069258809234</v>
      </c>
      <c r="AB9" s="4">
        <f t="shared" si="5"/>
        <v>0.28872014744365493</v>
      </c>
      <c r="AC9" s="4">
        <v>8.23</v>
      </c>
      <c r="AD9" s="4">
        <v>12</v>
      </c>
      <c r="AE9" s="4">
        <v>9</v>
      </c>
      <c r="AF9" s="4">
        <f t="shared" si="6"/>
        <v>3</v>
      </c>
      <c r="AG9" s="4">
        <f t="shared" si="7"/>
        <v>0.75</v>
      </c>
      <c r="AH9" s="4">
        <f t="shared" si="8"/>
        <v>0.5625</v>
      </c>
      <c r="AI9" s="7">
        <v>16</v>
      </c>
      <c r="AJ9">
        <v>-21.690361571508276</v>
      </c>
      <c r="AK9">
        <v>10.630386946015847</v>
      </c>
      <c r="AL9">
        <v>-154.90213590447689</v>
      </c>
      <c r="AM9" s="7">
        <f t="shared" si="9"/>
        <v>-1.4900972679026043</v>
      </c>
      <c r="AN9" s="7">
        <f t="shared" si="10"/>
        <v>6.1415193054204815</v>
      </c>
      <c r="AO9">
        <v>-66.43873741859376</v>
      </c>
      <c r="AP9">
        <v>-58.789097456160412</v>
      </c>
      <c r="AQ9">
        <v>-78.635837294846226</v>
      </c>
      <c r="AR9" s="6" t="e">
        <f t="shared" si="11"/>
        <v>#NUM!</v>
      </c>
      <c r="AS9" s="4">
        <f t="shared" si="12"/>
        <v>-0.11513825005790214</v>
      </c>
      <c r="AT9" s="4">
        <f t="shared" si="13"/>
        <v>-5.3124577807735843E-2</v>
      </c>
      <c r="AU9" s="4">
        <f t="shared" si="14"/>
        <v>0.18358416114089107</v>
      </c>
      <c r="AV9" s="4">
        <f t="shared" si="15"/>
        <v>7.3199144748872166E-2</v>
      </c>
      <c r="AX9" s="2" t="s">
        <v>9</v>
      </c>
      <c r="AY9" s="3">
        <v>136</v>
      </c>
      <c r="AZ9" s="3">
        <v>27</v>
      </c>
      <c r="BA9" s="3">
        <v>0</v>
      </c>
      <c r="BB9" s="2" t="s">
        <v>2</v>
      </c>
      <c r="BC9" s="4">
        <v>9.4</v>
      </c>
      <c r="BD9">
        <v>1.2183087468147278</v>
      </c>
      <c r="BE9">
        <v>0.8561941534280777</v>
      </c>
      <c r="BF9">
        <f t="shared" si="16"/>
        <v>-6.7427742096889509E-2</v>
      </c>
      <c r="BG9">
        <v>0.21701425899352347</v>
      </c>
      <c r="BH9">
        <v>123.79195785522461</v>
      </c>
      <c r="BI9">
        <v>88.479114532470703</v>
      </c>
      <c r="BJ9">
        <v>44.711917877197266</v>
      </c>
      <c r="BK9">
        <v>0.57680019378662117</v>
      </c>
      <c r="BL9">
        <v>0.59232470321655273</v>
      </c>
      <c r="BM9">
        <v>0.47239344787597659</v>
      </c>
      <c r="BN9">
        <v>7.0065504074096674E-2</v>
      </c>
      <c r="BO9">
        <v>6.0144001007080082E-2</v>
      </c>
      <c r="BP9">
        <v>0.19217014203752789</v>
      </c>
      <c r="BQ9">
        <v>39</v>
      </c>
      <c r="BR9">
        <v>19</v>
      </c>
      <c r="BS9">
        <f t="shared" si="17"/>
        <v>20</v>
      </c>
      <c r="BT9">
        <f t="shared" si="18"/>
        <v>3.1125299281723864</v>
      </c>
      <c r="BU9">
        <f t="shared" si="19"/>
        <v>0.4931135360323492</v>
      </c>
      <c r="BV9">
        <f t="shared" si="20"/>
        <v>1.5163607342378294</v>
      </c>
      <c r="BW9">
        <f t="shared" si="21"/>
        <v>0.18080252995867901</v>
      </c>
      <c r="BX9" s="4">
        <v>12.53</v>
      </c>
      <c r="BY9">
        <v>8</v>
      </c>
      <c r="BZ9">
        <v>9</v>
      </c>
      <c r="CA9">
        <f t="shared" si="22"/>
        <v>-1</v>
      </c>
      <c r="CB9">
        <f t="shared" si="23"/>
        <v>0.23148148148148145</v>
      </c>
      <c r="CC9">
        <f t="shared" si="24"/>
        <v>0.26041666666666663</v>
      </c>
      <c r="CD9" s="4">
        <v>34.56</v>
      </c>
      <c r="CE9">
        <v>-29.826259375194965</v>
      </c>
      <c r="CF9">
        <v>-137.22636601339246</v>
      </c>
      <c r="CG9">
        <v>-187.30674617937393</v>
      </c>
      <c r="CH9">
        <f t="shared" si="25"/>
        <v>3.6008573950616447</v>
      </c>
      <c r="CI9">
        <f t="shared" si="26"/>
        <v>5.2799274901749076</v>
      </c>
      <c r="CJ9">
        <v>-85.775187434430563</v>
      </c>
      <c r="CK9">
        <v>-85.396645396810897</v>
      </c>
      <c r="CL9">
        <v>-129.11000144204345</v>
      </c>
      <c r="CM9">
        <f t="shared" si="27"/>
        <v>-4.4131881135093661E-3</v>
      </c>
      <c r="CN9">
        <f t="shared" si="28"/>
        <v>-1.9208649389553204E-3</v>
      </c>
      <c r="CO9">
        <f t="shared" si="29"/>
        <v>0.50521386549856828</v>
      </c>
      <c r="CP9">
        <f t="shared" si="30"/>
        <v>0.17759821023365055</v>
      </c>
    </row>
    <row r="10" spans="1:94" x14ac:dyDescent="0.35">
      <c r="A10">
        <v>3</v>
      </c>
      <c r="B10" s="2" t="s">
        <v>6</v>
      </c>
      <c r="C10" s="3">
        <v>140</v>
      </c>
      <c r="D10" s="3">
        <v>35</v>
      </c>
      <c r="E10" s="3">
        <v>2</v>
      </c>
      <c r="F10" s="2" t="s">
        <v>2</v>
      </c>
      <c r="G10" s="4">
        <v>9.3000000000000007</v>
      </c>
      <c r="H10" s="5" t="s">
        <v>42</v>
      </c>
      <c r="I10">
        <v>0.86190142234166467</v>
      </c>
      <c r="J10">
        <v>0.89235413074493408</v>
      </c>
      <c r="K10">
        <v>0.82066159447034204</v>
      </c>
      <c r="L10">
        <f t="shared" si="0"/>
        <v>-8.5835890324627712E-2</v>
      </c>
      <c r="M10">
        <v>118.64459482828777</v>
      </c>
      <c r="N10">
        <v>114.77581024169922</v>
      </c>
      <c r="O10">
        <v>112.51313781738281</v>
      </c>
      <c r="P10">
        <v>0.44732235081990557</v>
      </c>
      <c r="Q10">
        <v>0.49001229248046874</v>
      </c>
      <c r="R10">
        <v>0.44999708811442057</v>
      </c>
      <c r="S10">
        <v>0.10522000885009765</v>
      </c>
      <c r="T10">
        <v>0.10005100402832032</v>
      </c>
      <c r="U10">
        <v>0.11176969146728516</v>
      </c>
      <c r="V10" s="4">
        <v>23</v>
      </c>
      <c r="W10" s="4">
        <v>11</v>
      </c>
      <c r="X10" s="4">
        <f t="shared" si="1"/>
        <v>12</v>
      </c>
      <c r="Y10" s="4">
        <f t="shared" si="2"/>
        <v>1.8883415435139574</v>
      </c>
      <c r="Z10" s="4">
        <f t="shared" si="3"/>
        <v>0.27608054772073637</v>
      </c>
      <c r="AA10" s="4">
        <f t="shared" si="4"/>
        <v>0.90311986863711002</v>
      </c>
      <c r="AB10" s="4">
        <f t="shared" si="5"/>
        <v>-4.4254603138631506E-2</v>
      </c>
      <c r="AC10" s="4">
        <v>12.18</v>
      </c>
      <c r="AD10" s="4">
        <v>6</v>
      </c>
      <c r="AE10" s="4">
        <v>5</v>
      </c>
      <c r="AF10" s="4">
        <f t="shared" si="6"/>
        <v>1</v>
      </c>
      <c r="AG10" s="4">
        <f t="shared" si="7"/>
        <v>0.42765502494654312</v>
      </c>
      <c r="AH10" s="4">
        <f t="shared" si="8"/>
        <v>0.35637918745545261</v>
      </c>
      <c r="AI10" s="4">
        <v>14.03</v>
      </c>
      <c r="AJ10">
        <v>-73.787725643405665</v>
      </c>
      <c r="AK10">
        <v>-65.590051118426913</v>
      </c>
      <c r="AL10">
        <v>-74.918950925116022</v>
      </c>
      <c r="AM10" s="4">
        <f t="shared" si="9"/>
        <v>-0.11109807835243082</v>
      </c>
      <c r="AN10" s="4">
        <f t="shared" si="10"/>
        <v>1.5330805656990099E-2</v>
      </c>
      <c r="AO10">
        <v>-126.61587876712004</v>
      </c>
      <c r="AP10">
        <v>-116.20870843327528</v>
      </c>
      <c r="AQ10">
        <v>-127.50751855280953</v>
      </c>
      <c r="AR10" s="6" t="e">
        <f t="shared" si="11"/>
        <v>#NUM!</v>
      </c>
      <c r="AS10" s="4">
        <f t="shared" si="12"/>
        <v>-8.2194827656539737E-2</v>
      </c>
      <c r="AT10" s="4">
        <f t="shared" si="13"/>
        <v>-3.7249499143109682E-2</v>
      </c>
      <c r="AU10" s="4">
        <f t="shared" si="14"/>
        <v>7.0420850399771128E-3</v>
      </c>
      <c r="AV10" s="4">
        <f t="shared" si="15"/>
        <v>3.0476204232469817E-3</v>
      </c>
      <c r="AX10" s="2" t="s">
        <v>7</v>
      </c>
      <c r="AY10" s="3">
        <v>133</v>
      </c>
      <c r="AZ10" s="3">
        <v>27</v>
      </c>
      <c r="BA10" s="3">
        <v>0</v>
      </c>
      <c r="BB10" s="2" t="s">
        <v>2</v>
      </c>
      <c r="BC10" s="4">
        <v>9.3000000000000007</v>
      </c>
      <c r="BD10">
        <v>1.0933169722557068</v>
      </c>
      <c r="BE10">
        <v>1.0051563262939454</v>
      </c>
      <c r="BF10">
        <f t="shared" si="16"/>
        <v>2.2336103805481664E-3</v>
      </c>
      <c r="BG10">
        <v>0.46736899018287659</v>
      </c>
      <c r="BH10">
        <v>127.33085250854492</v>
      </c>
      <c r="BI10">
        <v>127.12766113281251</v>
      </c>
      <c r="BJ10">
        <v>69.955663299560541</v>
      </c>
      <c r="BK10">
        <v>0.5131264762878418</v>
      </c>
      <c r="BL10">
        <v>0.4654223937988281</v>
      </c>
      <c r="BM10">
        <v>0.37722350463867188</v>
      </c>
      <c r="BN10">
        <v>4.7727703094482418E-2</v>
      </c>
      <c r="BO10">
        <v>4.206738586425781E-2</v>
      </c>
      <c r="BP10">
        <v>5.9782403564453121E-2</v>
      </c>
      <c r="BQ10">
        <v>23</v>
      </c>
      <c r="BR10">
        <v>22</v>
      </c>
      <c r="BS10">
        <f t="shared" si="17"/>
        <v>1</v>
      </c>
      <c r="BT10">
        <f t="shared" si="18"/>
        <v>2.1739130434782608</v>
      </c>
      <c r="BU10">
        <f t="shared" si="19"/>
        <v>0.33724216831842591</v>
      </c>
      <c r="BV10">
        <f t="shared" si="20"/>
        <v>2.0793950850661624</v>
      </c>
      <c r="BW10">
        <f t="shared" si="21"/>
        <v>0.31793701312303924</v>
      </c>
      <c r="BX10" s="4">
        <v>10.58</v>
      </c>
      <c r="BY10">
        <v>10</v>
      </c>
      <c r="BZ10">
        <v>8</v>
      </c>
      <c r="CA10">
        <f t="shared" si="22"/>
        <v>2</v>
      </c>
      <c r="CB10">
        <f t="shared" si="23"/>
        <v>0.42087542087542085</v>
      </c>
      <c r="CC10">
        <f t="shared" si="24"/>
        <v>0.33670033670033667</v>
      </c>
      <c r="CD10" s="4">
        <v>23.76</v>
      </c>
      <c r="CE10">
        <v>0.84444352168552683</v>
      </c>
      <c r="CF10">
        <v>-17.257908690296837</v>
      </c>
      <c r="CG10">
        <v>-155.0782704953036</v>
      </c>
      <c r="CH10">
        <f t="shared" si="25"/>
        <v>-21.437019465611733</v>
      </c>
      <c r="CI10">
        <f t="shared" si="26"/>
        <v>-184.64552100034368</v>
      </c>
      <c r="CJ10">
        <v>-78.912055248971626</v>
      </c>
      <c r="CK10">
        <v>-79.601401112390917</v>
      </c>
      <c r="CL10">
        <v>-107.13264020673932</v>
      </c>
      <c r="CM10">
        <f t="shared" si="27"/>
        <v>8.7356217151405968E-3</v>
      </c>
      <c r="CN10">
        <f t="shared" si="28"/>
        <v>3.7773574408811019E-3</v>
      </c>
      <c r="CO10">
        <f t="shared" si="29"/>
        <v>0.35762070660471701</v>
      </c>
      <c r="CP10">
        <f t="shared" si="30"/>
        <v>0.13277845327513779</v>
      </c>
    </row>
    <row r="11" spans="1:94" x14ac:dyDescent="0.35">
      <c r="A11">
        <v>4</v>
      </c>
      <c r="B11" s="2" t="s">
        <v>8</v>
      </c>
      <c r="C11" s="3">
        <v>146</v>
      </c>
      <c r="D11" s="3">
        <v>46</v>
      </c>
      <c r="E11" s="3">
        <v>1</v>
      </c>
      <c r="F11" s="2" t="s">
        <v>2</v>
      </c>
      <c r="G11" s="4">
        <v>9.8000000000000007</v>
      </c>
      <c r="H11" s="5" t="s">
        <v>41</v>
      </c>
      <c r="I11">
        <v>0.91636282205581598</v>
      </c>
      <c r="J11">
        <v>0.79067599773406982</v>
      </c>
      <c r="K11">
        <v>0.58886641860008238</v>
      </c>
      <c r="L11">
        <f t="shared" si="0"/>
        <v>-0.2299832115701588</v>
      </c>
      <c r="M11">
        <v>110.46835784912109</v>
      </c>
      <c r="N11">
        <v>95.110019683837891</v>
      </c>
      <c r="O11">
        <v>76.059447288513184</v>
      </c>
      <c r="P11">
        <v>0.4707185821533203</v>
      </c>
      <c r="Q11">
        <v>0.45554373677571619</v>
      </c>
      <c r="R11">
        <v>0.39906565856933596</v>
      </c>
      <c r="S11">
        <v>0.10800777816772461</v>
      </c>
      <c r="T11">
        <v>0.15084175618489581</v>
      </c>
      <c r="U11">
        <v>0.20401713180541992</v>
      </c>
      <c r="V11" s="4">
        <v>15</v>
      </c>
      <c r="W11" s="4">
        <v>17</v>
      </c>
      <c r="X11" s="4">
        <f t="shared" si="1"/>
        <v>-2</v>
      </c>
      <c r="Y11" s="4">
        <f t="shared" si="2"/>
        <v>1.1045655375552283</v>
      </c>
      <c r="Z11" s="4">
        <f t="shared" si="3"/>
        <v>4.319148911119839E-2</v>
      </c>
      <c r="AA11" s="4">
        <f t="shared" si="4"/>
        <v>1.251840942562592</v>
      </c>
      <c r="AB11" s="4">
        <f t="shared" si="5"/>
        <v>9.7549151433791045E-2</v>
      </c>
      <c r="AC11" s="4">
        <v>13.58</v>
      </c>
      <c r="AD11" s="4">
        <v>8</v>
      </c>
      <c r="AE11" s="4">
        <v>8</v>
      </c>
      <c r="AF11" s="4">
        <f t="shared" si="6"/>
        <v>0</v>
      </c>
      <c r="AG11" s="4">
        <f t="shared" si="7"/>
        <v>0.47169811320754712</v>
      </c>
      <c r="AH11" s="4">
        <f t="shared" si="8"/>
        <v>0.47169811320754712</v>
      </c>
      <c r="AI11" s="4">
        <v>16.96</v>
      </c>
      <c r="AJ11">
        <v>-58.906469039978994</v>
      </c>
      <c r="AK11">
        <v>-78.376368073651051</v>
      </c>
      <c r="AL11">
        <v>-114.49299720621039</v>
      </c>
      <c r="AM11" s="4">
        <f t="shared" si="9"/>
        <v>0.33052225589108236</v>
      </c>
      <c r="AN11" s="4">
        <f t="shared" si="10"/>
        <v>0.94364047059934286</v>
      </c>
      <c r="AO11">
        <v>-78.298076626833065</v>
      </c>
      <c r="AP11">
        <v>-82.407719289805655</v>
      </c>
      <c r="AQ11">
        <v>-104.10782468184934</v>
      </c>
      <c r="AR11" s="6" t="e">
        <f t="shared" si="11"/>
        <v>#NUM!</v>
      </c>
      <c r="AS11" s="4">
        <f t="shared" si="12"/>
        <v>5.2487147066958714E-2</v>
      </c>
      <c r="AT11" s="4">
        <f t="shared" si="13"/>
        <v>2.2216800952381204E-2</v>
      </c>
      <c r="AU11" s="4">
        <f t="shared" si="14"/>
        <v>0.32963450913392128</v>
      </c>
      <c r="AV11" s="4">
        <f t="shared" si="15"/>
        <v>0.12373227819992502</v>
      </c>
      <c r="AX11" s="2" t="s">
        <v>27</v>
      </c>
      <c r="AY11" s="3">
        <v>167</v>
      </c>
      <c r="AZ11" s="3">
        <v>52</v>
      </c>
      <c r="BA11" s="3">
        <v>0</v>
      </c>
      <c r="BB11" s="2" t="s">
        <v>2</v>
      </c>
      <c r="BC11" s="4">
        <v>13.2</v>
      </c>
      <c r="BD11">
        <v>1.235164999961853</v>
      </c>
      <c r="BE11">
        <v>0.86131866772969568</v>
      </c>
      <c r="BF11">
        <f t="shared" si="16"/>
        <v>-6.4836140030854153E-2</v>
      </c>
      <c r="BG11">
        <v>0.85033069054285682</v>
      </c>
      <c r="BH11">
        <v>106.66877746582031</v>
      </c>
      <c r="BI11">
        <v>85.734512329101563</v>
      </c>
      <c r="BJ11">
        <v>92.867604573567704</v>
      </c>
      <c r="BK11">
        <v>0.67504930114746098</v>
      </c>
      <c r="BL11">
        <v>0.59821233622233072</v>
      </c>
      <c r="BM11">
        <v>0.53948291905721024</v>
      </c>
      <c r="BN11">
        <v>1.7843254089355467E-2</v>
      </c>
      <c r="BO11">
        <v>3.9722005208333334E-2</v>
      </c>
      <c r="BP11">
        <v>3.7407089233398437E-2</v>
      </c>
      <c r="BQ11">
        <v>44</v>
      </c>
      <c r="BR11">
        <v>47</v>
      </c>
      <c r="BS11">
        <f t="shared" si="17"/>
        <v>-3</v>
      </c>
      <c r="BT11">
        <f t="shared" si="18"/>
        <v>3.731976251060221</v>
      </c>
      <c r="BU11">
        <f t="shared" si="19"/>
        <v>0.57193887139109834</v>
      </c>
      <c r="BV11">
        <f t="shared" si="20"/>
        <v>3.9864291772688722</v>
      </c>
      <c r="BW11">
        <f t="shared" si="21"/>
        <v>0.60058405284062832</v>
      </c>
      <c r="BX11">
        <v>11.79</v>
      </c>
      <c r="BY11">
        <v>6</v>
      </c>
      <c r="BZ11">
        <v>10</v>
      </c>
      <c r="CA11">
        <f t="shared" si="22"/>
        <v>-4</v>
      </c>
      <c r="CB11">
        <f t="shared" si="23"/>
        <v>0.47543581616481778</v>
      </c>
      <c r="CC11">
        <f t="shared" si="24"/>
        <v>0.79239302694136293</v>
      </c>
      <c r="CD11">
        <v>12.62</v>
      </c>
      <c r="CE11">
        <v>-86.405635442707862</v>
      </c>
      <c r="CF11">
        <v>-120.01961979694862</v>
      </c>
      <c r="CG11">
        <v>-129.75327773280694</v>
      </c>
      <c r="CH11">
        <f t="shared" si="25"/>
        <v>0.38902537064875647</v>
      </c>
      <c r="CI11">
        <f t="shared" si="26"/>
        <v>0.50167610096266435</v>
      </c>
      <c r="CJ11">
        <v>-112.51727487953079</v>
      </c>
      <c r="CK11">
        <v>-61.824201788196056</v>
      </c>
      <c r="CL11">
        <v>-112.69713155898081</v>
      </c>
      <c r="CM11">
        <f t="shared" si="27"/>
        <v>-0.45053591233533197</v>
      </c>
      <c r="CN11">
        <f t="shared" si="28"/>
        <v>-0.26006068729643483</v>
      </c>
      <c r="CO11">
        <f t="shared" si="29"/>
        <v>1.598480585693119E-3</v>
      </c>
      <c r="CP11">
        <f t="shared" si="30"/>
        <v>6.9365704671621659E-4</v>
      </c>
    </row>
    <row r="12" spans="1:94" x14ac:dyDescent="0.35">
      <c r="A12">
        <v>15</v>
      </c>
      <c r="B12" s="2" t="s">
        <v>30</v>
      </c>
      <c r="C12" s="3">
        <v>157.5</v>
      </c>
      <c r="D12" s="3">
        <v>40</v>
      </c>
      <c r="E12" s="3">
        <v>1</v>
      </c>
      <c r="F12" s="2" t="s">
        <v>0</v>
      </c>
      <c r="G12" s="4">
        <v>13.9</v>
      </c>
      <c r="H12" s="5" t="s">
        <v>41</v>
      </c>
      <c r="I12">
        <v>0.97301347553730011</v>
      </c>
      <c r="J12">
        <v>0.99073048432668054</v>
      </c>
      <c r="K12">
        <v>0.52401534318923948</v>
      </c>
      <c r="L12">
        <f t="shared" si="0"/>
        <v>-0.28065599667110669</v>
      </c>
      <c r="M12">
        <v>106.23630142211914</v>
      </c>
      <c r="N12">
        <v>105.07452774047852</v>
      </c>
      <c r="O12">
        <v>74.085675048828122</v>
      </c>
      <c r="P12">
        <v>0.63601021321614581</v>
      </c>
      <c r="Q12">
        <v>0.62334172058105464</v>
      </c>
      <c r="R12">
        <v>0.47422327346801757</v>
      </c>
      <c r="S12">
        <v>8.0054247538248705E-2</v>
      </c>
      <c r="T12">
        <v>4.1556427001953118E-2</v>
      </c>
      <c r="U12">
        <v>0.1279846740722656</v>
      </c>
      <c r="V12" s="4">
        <v>25</v>
      </c>
      <c r="W12" s="4">
        <v>18</v>
      </c>
      <c r="X12" s="4">
        <f t="shared" si="1"/>
        <v>7</v>
      </c>
      <c r="Y12" s="4">
        <f t="shared" si="2"/>
        <v>2.2872827081427265</v>
      </c>
      <c r="Z12" s="4">
        <f t="shared" si="3"/>
        <v>0.3593198467223348</v>
      </c>
      <c r="AA12" s="4">
        <f t="shared" si="4"/>
        <v>1.6468435498627632</v>
      </c>
      <c r="AB12" s="4">
        <f t="shared" si="5"/>
        <v>0.21665234315360332</v>
      </c>
      <c r="AC12" s="4">
        <v>10.93</v>
      </c>
      <c r="AD12" s="4">
        <v>5</v>
      </c>
      <c r="AE12" s="4">
        <v>6</v>
      </c>
      <c r="AF12" s="4">
        <f t="shared" si="6"/>
        <v>-1</v>
      </c>
      <c r="AG12" s="4">
        <f t="shared" si="7"/>
        <v>0.25062656641604009</v>
      </c>
      <c r="AH12" s="4">
        <f t="shared" si="8"/>
        <v>0.3007518796992481</v>
      </c>
      <c r="AI12" s="7">
        <v>19.95</v>
      </c>
      <c r="AJ12">
        <v>-66.817879753673424</v>
      </c>
      <c r="AK12">
        <v>-62.485858276988793</v>
      </c>
      <c r="AL12">
        <v>-140.99152161045998</v>
      </c>
      <c r="AM12" s="7">
        <f t="shared" si="9"/>
        <v>-6.4833267572314293E-2</v>
      </c>
      <c r="AN12" s="7">
        <f t="shared" si="10"/>
        <v>1.1100867332251552</v>
      </c>
      <c r="AO12">
        <v>-95.863708079806798</v>
      </c>
      <c r="AP12">
        <v>-92.859008760291644</v>
      </c>
      <c r="AQ12">
        <v>-120.27640412804223</v>
      </c>
      <c r="AR12" s="6" t="e">
        <f t="shared" si="11"/>
        <v>#NUM!</v>
      </c>
      <c r="AS12" s="4">
        <f t="shared" si="12"/>
        <v>-3.134344977573509E-2</v>
      </c>
      <c r="AT12" s="4">
        <f t="shared" si="13"/>
        <v>-1.3830180412911576E-2</v>
      </c>
      <c r="AU12" s="4">
        <f t="shared" si="14"/>
        <v>0.25466046053540714</v>
      </c>
      <c r="AV12" s="4">
        <f t="shared" si="15"/>
        <v>9.8526211819383036E-2</v>
      </c>
      <c r="AX12" s="2" t="s">
        <v>21</v>
      </c>
      <c r="AY12" s="3">
        <v>154.5</v>
      </c>
      <c r="AZ12" s="3">
        <v>41.5</v>
      </c>
      <c r="BA12" s="3">
        <v>0</v>
      </c>
      <c r="BB12" s="2" t="s">
        <v>0</v>
      </c>
      <c r="BC12" s="4">
        <v>12.1</v>
      </c>
      <c r="BD12">
        <v>1.2797740399837494</v>
      </c>
      <c r="BE12">
        <v>1.1615712940692902</v>
      </c>
      <c r="BF12">
        <f t="shared" si="16"/>
        <v>6.5045870761880786E-2</v>
      </c>
      <c r="BG12">
        <v>1.0125883221626282</v>
      </c>
      <c r="BH12">
        <v>118.55545997619629</v>
      </c>
      <c r="BI12">
        <v>112.96320152282715</v>
      </c>
      <c r="BJ12">
        <v>105.81113052368164</v>
      </c>
      <c r="BK12">
        <v>0.64630827808380131</v>
      </c>
      <c r="BL12">
        <v>0.61276171874999996</v>
      </c>
      <c r="BM12">
        <v>0.56786710739135748</v>
      </c>
      <c r="BN12">
        <v>6.3286174774169923E-2</v>
      </c>
      <c r="BO12">
        <v>7.0422077178955073E-2</v>
      </c>
      <c r="BP12">
        <v>9.2352714538574215E-2</v>
      </c>
      <c r="BQ12">
        <v>15</v>
      </c>
      <c r="BR12">
        <v>15</v>
      </c>
      <c r="BS12">
        <f t="shared" si="17"/>
        <v>0</v>
      </c>
      <c r="BT12">
        <f t="shared" si="18"/>
        <v>1.4836795252225521</v>
      </c>
      <c r="BU12">
        <f t="shared" si="19"/>
        <v>0.17134010346468023</v>
      </c>
      <c r="BV12">
        <f t="shared" si="20"/>
        <v>1.4836795252225521</v>
      </c>
      <c r="BW12">
        <f t="shared" si="21"/>
        <v>0.17134010346468023</v>
      </c>
      <c r="BX12">
        <v>10.11</v>
      </c>
      <c r="BY12">
        <v>6</v>
      </c>
      <c r="BZ12">
        <v>6</v>
      </c>
      <c r="CA12">
        <f t="shared" si="22"/>
        <v>0</v>
      </c>
      <c r="CB12">
        <f t="shared" si="23"/>
        <v>0.51457975986277871</v>
      </c>
      <c r="CC12">
        <f t="shared" si="24"/>
        <v>0.51457975986277871</v>
      </c>
      <c r="CD12">
        <v>11.66</v>
      </c>
      <c r="CE12">
        <v>-76.069033999324972</v>
      </c>
      <c r="CF12">
        <v>-90.783570754950247</v>
      </c>
      <c r="CG12">
        <v>-114.22173788185383</v>
      </c>
      <c r="CH12">
        <f t="shared" si="25"/>
        <v>0.19343661910779425</v>
      </c>
      <c r="CI12">
        <f t="shared" si="26"/>
        <v>0.50155367929172623</v>
      </c>
      <c r="CJ12">
        <v>-98.807223115563261</v>
      </c>
      <c r="CK12">
        <v>-90.694158788993391</v>
      </c>
      <c r="CL12">
        <v>-99.90564084299649</v>
      </c>
      <c r="CM12">
        <f t="shared" si="27"/>
        <v>-8.2110032756218296E-2</v>
      </c>
      <c r="CN12">
        <f t="shared" si="28"/>
        <v>-3.7209377059071694E-2</v>
      </c>
      <c r="CO12">
        <f t="shared" si="29"/>
        <v>1.1116775604031891E-2</v>
      </c>
      <c r="CP12">
        <f t="shared" si="30"/>
        <v>4.8013158993671862E-3</v>
      </c>
    </row>
    <row r="13" spans="1:94" x14ac:dyDescent="0.35">
      <c r="A13">
        <v>14</v>
      </c>
      <c r="B13" s="2" t="s">
        <v>28</v>
      </c>
      <c r="C13" s="3">
        <v>159</v>
      </c>
      <c r="D13" s="3">
        <v>60</v>
      </c>
      <c r="E13" s="3">
        <v>1</v>
      </c>
      <c r="F13" s="2" t="s">
        <v>0</v>
      </c>
      <c r="G13" s="4">
        <v>13</v>
      </c>
      <c r="H13" s="5" t="s">
        <v>42</v>
      </c>
      <c r="I13">
        <v>1.2525054812431335</v>
      </c>
      <c r="J13">
        <v>1.0675992170969646</v>
      </c>
      <c r="K13">
        <v>0.40510310729344684</v>
      </c>
      <c r="L13">
        <f t="shared" si="0"/>
        <v>-0.39243442560134861</v>
      </c>
      <c r="M13">
        <v>107.67745208740234</v>
      </c>
      <c r="N13">
        <v>102.86895497639973</v>
      </c>
      <c r="O13">
        <v>67.213996251424149</v>
      </c>
      <c r="P13">
        <v>0.66712487030029299</v>
      </c>
      <c r="Q13">
        <v>0.60342175292968747</v>
      </c>
      <c r="R13">
        <v>0.33638295491536457</v>
      </c>
      <c r="S13">
        <v>2.0883857727050783E-2</v>
      </c>
      <c r="T13">
        <v>6.7378189086914064E-2</v>
      </c>
      <c r="U13">
        <v>8.0203392028808593E-2</v>
      </c>
      <c r="V13" s="4">
        <v>24</v>
      </c>
      <c r="W13" s="4">
        <v>17</v>
      </c>
      <c r="X13" s="4">
        <f t="shared" si="1"/>
        <v>7</v>
      </c>
      <c r="Y13" s="4">
        <f t="shared" si="2"/>
        <v>2.1602160216021602</v>
      </c>
      <c r="Z13" s="4">
        <f t="shared" si="3"/>
        <v>0.33449718277073842</v>
      </c>
      <c r="AA13" s="4">
        <f t="shared" si="4"/>
        <v>1.5301530153015301</v>
      </c>
      <c r="AB13" s="4">
        <f t="shared" si="5"/>
        <v>0.18473486243740631</v>
      </c>
      <c r="AC13" s="4">
        <v>11.11</v>
      </c>
      <c r="AD13" s="4">
        <v>12</v>
      </c>
      <c r="AE13" s="4">
        <v>8</v>
      </c>
      <c r="AF13" s="4">
        <f t="shared" si="6"/>
        <v>4</v>
      </c>
      <c r="AG13" s="4">
        <f t="shared" si="7"/>
        <v>0.49607275733774286</v>
      </c>
      <c r="AH13" s="4">
        <f t="shared" si="8"/>
        <v>0.33071517155849522</v>
      </c>
      <c r="AI13" s="7">
        <v>24.19</v>
      </c>
      <c r="AJ13">
        <v>-71.361498402110158</v>
      </c>
      <c r="AK13">
        <v>-103.35757563928571</v>
      </c>
      <c r="AL13">
        <v>-139.11899979661862</v>
      </c>
      <c r="AM13" s="7">
        <f t="shared" si="9"/>
        <v>0.44836610712520342</v>
      </c>
      <c r="AN13" s="7">
        <f t="shared" si="10"/>
        <v>0.94949661808817731</v>
      </c>
      <c r="AO13">
        <v>-105.422079798005</v>
      </c>
      <c r="AP13">
        <v>-120.90825001165571</v>
      </c>
      <c r="AQ13">
        <v>-87.506392260369083</v>
      </c>
      <c r="AR13" s="6" t="e">
        <f t="shared" si="11"/>
        <v>#NUM!</v>
      </c>
      <c r="AS13" s="4">
        <f t="shared" si="12"/>
        <v>0.14689683834091621</v>
      </c>
      <c r="AT13" s="4">
        <f t="shared" si="13"/>
        <v>5.9524355517497442E-2</v>
      </c>
      <c r="AU13" s="4">
        <f t="shared" si="14"/>
        <v>-0.16994245960583823</v>
      </c>
      <c r="AV13" s="4">
        <f t="shared" si="15"/>
        <v>-8.0891800865487973E-2</v>
      </c>
      <c r="AX13" s="2" t="s">
        <v>31</v>
      </c>
      <c r="AY13" s="3">
        <v>156.5</v>
      </c>
      <c r="AZ13" s="3">
        <v>56</v>
      </c>
      <c r="BA13" s="3">
        <v>0</v>
      </c>
      <c r="BB13" s="2" t="s">
        <v>0</v>
      </c>
      <c r="BC13" s="4">
        <v>14.7</v>
      </c>
      <c r="BD13">
        <v>1.3104576269785564</v>
      </c>
      <c r="BE13">
        <v>1.0553897619247437</v>
      </c>
      <c r="BF13">
        <f t="shared" si="16"/>
        <v>2.341287687809988E-2</v>
      </c>
      <c r="BG13">
        <v>0.92166119813919067</v>
      </c>
      <c r="BH13">
        <v>114.06283569335938</v>
      </c>
      <c r="BI13">
        <v>102.58409118652344</v>
      </c>
      <c r="BJ13">
        <v>98.78718376159668</v>
      </c>
      <c r="BK13">
        <v>0.67425624084472657</v>
      </c>
      <c r="BL13">
        <v>0.63186623128255204</v>
      </c>
      <c r="BM13">
        <v>0.57571742248535163</v>
      </c>
      <c r="BN13">
        <v>0.10364179484049479</v>
      </c>
      <c r="BO13">
        <v>9.8174596150716151E-2</v>
      </c>
      <c r="BP13">
        <v>0.10563123893737791</v>
      </c>
      <c r="BQ13">
        <v>36</v>
      </c>
      <c r="BR13">
        <v>29</v>
      </c>
      <c r="BS13">
        <f t="shared" si="17"/>
        <v>7</v>
      </c>
      <c r="BT13">
        <f t="shared" si="18"/>
        <v>3.3962264150943398</v>
      </c>
      <c r="BU13">
        <f t="shared" si="19"/>
        <v>0.53099663550251708</v>
      </c>
      <c r="BV13">
        <f t="shared" si="20"/>
        <v>2.7358490566037736</v>
      </c>
      <c r="BW13">
        <f t="shared" si="21"/>
        <v>0.43709213263418584</v>
      </c>
      <c r="BX13">
        <v>10.6</v>
      </c>
      <c r="BY13">
        <v>7</v>
      </c>
      <c r="BZ13">
        <v>7</v>
      </c>
      <c r="CA13">
        <f t="shared" si="22"/>
        <v>0</v>
      </c>
      <c r="CB13">
        <f t="shared" si="23"/>
        <v>0.59726962457337884</v>
      </c>
      <c r="CC13">
        <f t="shared" si="24"/>
        <v>0.59726962457337884</v>
      </c>
      <c r="CD13">
        <v>11.72</v>
      </c>
      <c r="CE13">
        <v>-95.723287994753036</v>
      </c>
      <c r="CF13">
        <v>-127.5219977262305</v>
      </c>
      <c r="CG13">
        <v>-134.37974240822456</v>
      </c>
      <c r="CH13">
        <f t="shared" si="25"/>
        <v>0.33219408147806695</v>
      </c>
      <c r="CI13">
        <f t="shared" si="26"/>
        <v>0.40383542211369122</v>
      </c>
      <c r="CJ13">
        <v>-85.298823395664598</v>
      </c>
      <c r="CK13">
        <v>-93.019377034289732</v>
      </c>
      <c r="CL13">
        <v>-91.659509381038916</v>
      </c>
      <c r="CM13">
        <f t="shared" si="27"/>
        <v>9.0511842148311969E-2</v>
      </c>
      <c r="CN13">
        <f t="shared" si="28"/>
        <v>3.7630386055701383E-2</v>
      </c>
      <c r="CO13">
        <f t="shared" si="29"/>
        <v>7.4569445769138307E-2</v>
      </c>
      <c r="CP13">
        <f t="shared" si="30"/>
        <v>3.1234487709957213E-2</v>
      </c>
    </row>
    <row r="14" spans="1:94" x14ac:dyDescent="0.35">
      <c r="A14">
        <v>12</v>
      </c>
      <c r="B14" s="2" t="s">
        <v>24</v>
      </c>
      <c r="C14" s="3">
        <v>166.5</v>
      </c>
      <c r="D14" s="3">
        <v>58</v>
      </c>
      <c r="E14" s="3">
        <v>1</v>
      </c>
      <c r="F14" s="2" t="s">
        <v>2</v>
      </c>
      <c r="G14" s="4">
        <v>12.9</v>
      </c>
      <c r="H14" s="5" t="s">
        <v>42</v>
      </c>
      <c r="I14">
        <v>1.2633185386657715</v>
      </c>
      <c r="J14">
        <v>1.1175666252772014</v>
      </c>
      <c r="K14">
        <v>0.96629824241002404</v>
      </c>
      <c r="L14">
        <f t="shared" si="0"/>
        <v>-1.4888810393712709E-2</v>
      </c>
      <c r="M14">
        <v>112.85487620035808</v>
      </c>
      <c r="N14">
        <v>109.11495717366536</v>
      </c>
      <c r="O14">
        <v>102.86895497639973</v>
      </c>
      <c r="P14">
        <v>0.61245349121093751</v>
      </c>
      <c r="Q14">
        <v>0.55571087646484374</v>
      </c>
      <c r="R14">
        <v>0.49467295837402342</v>
      </c>
      <c r="S14">
        <v>9.7892913818359364E-2</v>
      </c>
      <c r="T14">
        <v>0.1080837656656901</v>
      </c>
      <c r="U14">
        <v>0.10981085205078127</v>
      </c>
      <c r="V14" s="4">
        <v>23</v>
      </c>
      <c r="W14" s="4">
        <v>18</v>
      </c>
      <c r="X14" s="4">
        <f t="shared" si="1"/>
        <v>5</v>
      </c>
      <c r="Y14" s="4">
        <f t="shared" si="2"/>
        <v>2.5612472160356345</v>
      </c>
      <c r="Z14" s="4">
        <f t="shared" si="3"/>
        <v>0.40845149935028846</v>
      </c>
      <c r="AA14" s="4">
        <f t="shared" si="4"/>
        <v>2.0044543429844097</v>
      </c>
      <c r="AB14" s="4">
        <f t="shared" si="5"/>
        <v>0.30199616843600169</v>
      </c>
      <c r="AC14" s="4">
        <v>8.98</v>
      </c>
      <c r="AD14" s="4">
        <v>3</v>
      </c>
      <c r="AE14" s="4">
        <v>7</v>
      </c>
      <c r="AF14" s="4">
        <f t="shared" si="6"/>
        <v>-4</v>
      </c>
      <c r="AG14" s="4">
        <f t="shared" si="7"/>
        <v>0.27522935779816515</v>
      </c>
      <c r="AH14" s="4">
        <f t="shared" si="8"/>
        <v>0.64220183486238525</v>
      </c>
      <c r="AI14" s="7">
        <v>10.9</v>
      </c>
      <c r="AJ14">
        <v>23.062392252434467</v>
      </c>
      <c r="AK14">
        <v>-23.23828213257319</v>
      </c>
      <c r="AL14">
        <v>-25.66398463731802</v>
      </c>
      <c r="AM14" s="7">
        <f t="shared" si="9"/>
        <v>-2.0076266971012147</v>
      </c>
      <c r="AN14" s="7">
        <f t="shared" si="10"/>
        <v>-2.1128067009010709</v>
      </c>
      <c r="AO14">
        <v>-79.034832225301713</v>
      </c>
      <c r="AP14">
        <v>-98.749520778445472</v>
      </c>
      <c r="AQ14">
        <v>-90.005715235927582</v>
      </c>
      <c r="AR14" s="6" t="e">
        <f t="shared" si="11"/>
        <v>#NUM!</v>
      </c>
      <c r="AS14" s="4">
        <f t="shared" si="12"/>
        <v>0.24944303667203108</v>
      </c>
      <c r="AT14" s="4">
        <f t="shared" si="13"/>
        <v>9.6716461004338727E-2</v>
      </c>
      <c r="AU14" s="4">
        <f t="shared" si="14"/>
        <v>0.1388107332138262</v>
      </c>
      <c r="AV14" s="4">
        <f t="shared" si="15"/>
        <v>5.645155169020654E-2</v>
      </c>
      <c r="AX14" s="2" t="s">
        <v>23</v>
      </c>
      <c r="AY14" s="3">
        <v>150.5</v>
      </c>
      <c r="AZ14" s="3">
        <v>39</v>
      </c>
      <c r="BA14" s="3">
        <v>0</v>
      </c>
      <c r="BB14" s="2" t="s">
        <v>0</v>
      </c>
      <c r="BC14" s="4">
        <v>12.1</v>
      </c>
      <c r="BD14">
        <v>1.304301381111145</v>
      </c>
      <c r="BE14">
        <v>0.91995729207992549</v>
      </c>
      <c r="BF14">
        <f t="shared" si="16"/>
        <v>-3.6232333789820097E-2</v>
      </c>
      <c r="BG14">
        <v>0.81126855611801152</v>
      </c>
      <c r="BH14">
        <v>119.73227500915527</v>
      </c>
      <c r="BI14">
        <v>101.3310043334961</v>
      </c>
      <c r="BJ14">
        <v>93.356291198730474</v>
      </c>
      <c r="BK14">
        <v>0.66937680053710935</v>
      </c>
      <c r="BL14">
        <v>0.53783009262084958</v>
      </c>
      <c r="BM14">
        <v>0.52978009490966793</v>
      </c>
      <c r="BN14">
        <v>4.7218372344970699E-2</v>
      </c>
      <c r="BO14">
        <v>4.1253749084472657E-2</v>
      </c>
      <c r="BP14">
        <v>5.9452818298339837E-2</v>
      </c>
      <c r="BQ14">
        <v>17</v>
      </c>
      <c r="BR14">
        <v>15</v>
      </c>
      <c r="BS14">
        <f t="shared" si="17"/>
        <v>2</v>
      </c>
      <c r="BT14">
        <f t="shared" si="18"/>
        <v>1.5232974910394266</v>
      </c>
      <c r="BU14">
        <f t="shared" si="19"/>
        <v>0.18278472677671401</v>
      </c>
      <c r="BV14">
        <f t="shared" si="20"/>
        <v>1.3440860215053763</v>
      </c>
      <c r="BW14">
        <f t="shared" si="21"/>
        <v>0.12842706445412128</v>
      </c>
      <c r="BX14">
        <v>11.16</v>
      </c>
      <c r="BY14">
        <v>8</v>
      </c>
      <c r="BZ14">
        <v>8</v>
      </c>
      <c r="CA14">
        <f t="shared" si="22"/>
        <v>0</v>
      </c>
      <c r="CB14">
        <f t="shared" si="23"/>
        <v>0.5714285714285714</v>
      </c>
      <c r="CC14">
        <f t="shared" si="24"/>
        <v>0.5714285714285714</v>
      </c>
      <c r="CD14">
        <v>14</v>
      </c>
      <c r="CE14">
        <v>-55.549689827577211</v>
      </c>
      <c r="CF14">
        <v>-104.94057415616695</v>
      </c>
      <c r="CG14">
        <v>-107.72095215385752</v>
      </c>
      <c r="CH14">
        <f t="shared" si="25"/>
        <v>0.88912979499788336</v>
      </c>
      <c r="CI14">
        <f t="shared" si="26"/>
        <v>0.93918188361117183</v>
      </c>
      <c r="CJ14">
        <v>-78.986354343447857</v>
      </c>
      <c r="CK14">
        <v>-65.108729663191781</v>
      </c>
      <c r="CL14">
        <v>-75.374434400661286</v>
      </c>
      <c r="CM14">
        <f t="shared" si="27"/>
        <v>-0.1756964832167528</v>
      </c>
      <c r="CN14">
        <f t="shared" si="28"/>
        <v>-8.3912847291684578E-2</v>
      </c>
      <c r="CO14">
        <f t="shared" si="29"/>
        <v>-4.5728404264377721E-2</v>
      </c>
      <c r="CP14">
        <f t="shared" si="30"/>
        <v>-2.0328002924383741E-2</v>
      </c>
    </row>
    <row r="15" spans="1:94" x14ac:dyDescent="0.35">
      <c r="A15">
        <v>8</v>
      </c>
      <c r="B15" s="2" t="s">
        <v>16</v>
      </c>
      <c r="C15" s="3">
        <v>149.5</v>
      </c>
      <c r="D15" s="3">
        <v>51</v>
      </c>
      <c r="E15" s="3">
        <v>1</v>
      </c>
      <c r="F15" s="2" t="s">
        <v>0</v>
      </c>
      <c r="G15" s="4">
        <v>12.3</v>
      </c>
      <c r="H15" s="5" t="s">
        <v>42</v>
      </c>
      <c r="I15">
        <v>1.0695540308952332</v>
      </c>
      <c r="J15">
        <v>0.95025624334812164</v>
      </c>
      <c r="K15">
        <v>0.91056348085403438</v>
      </c>
      <c r="L15">
        <f t="shared" si="0"/>
        <v>-4.0689771534544387E-2</v>
      </c>
      <c r="M15">
        <v>114.83517074584961</v>
      </c>
      <c r="N15">
        <v>110.09637451171875</v>
      </c>
      <c r="O15">
        <v>108.31178588867188</v>
      </c>
      <c r="P15">
        <v>0.53904788780212398</v>
      </c>
      <c r="Q15">
        <v>0.50268806457519533</v>
      </c>
      <c r="R15">
        <v>0.46776484985351569</v>
      </c>
      <c r="S15">
        <v>8.9389938354492188E-2</v>
      </c>
      <c r="T15">
        <v>0.1189229393005371</v>
      </c>
      <c r="U15">
        <v>0.10005897216796875</v>
      </c>
      <c r="V15" s="4">
        <v>11</v>
      </c>
      <c r="W15" s="4">
        <v>10</v>
      </c>
      <c r="X15" s="4">
        <f t="shared" si="1"/>
        <v>1</v>
      </c>
      <c r="Y15" s="4">
        <f t="shared" si="2"/>
        <v>0.96745822339489895</v>
      </c>
      <c r="Z15" s="4">
        <f t="shared" si="3"/>
        <v>-1.4367779529509695E-2</v>
      </c>
      <c r="AA15" s="4">
        <f t="shared" si="4"/>
        <v>0.87950747581354449</v>
      </c>
      <c r="AB15" s="4">
        <f t="shared" si="5"/>
        <v>-5.576046468773474E-2</v>
      </c>
      <c r="AC15" s="4">
        <v>11.37</v>
      </c>
      <c r="AD15" s="4">
        <v>7</v>
      </c>
      <c r="AE15" s="4">
        <v>8</v>
      </c>
      <c r="AF15" s="4">
        <f t="shared" si="6"/>
        <v>-1</v>
      </c>
      <c r="AG15" s="4">
        <f t="shared" si="7"/>
        <v>0.61728395061728392</v>
      </c>
      <c r="AH15" s="4">
        <f t="shared" si="8"/>
        <v>0.70546737213403876</v>
      </c>
      <c r="AI15" s="7">
        <v>11.34</v>
      </c>
      <c r="AJ15">
        <v>-68.455951121045217</v>
      </c>
      <c r="AK15">
        <v>-52.082314558309513</v>
      </c>
      <c r="AL15">
        <v>-75.54797446699358</v>
      </c>
      <c r="AM15" s="7">
        <f t="shared" si="9"/>
        <v>-0.23918499844934599</v>
      </c>
      <c r="AN15" s="7">
        <f t="shared" si="10"/>
        <v>0.10359980731855002</v>
      </c>
      <c r="AO15">
        <v>-75.605319192292001</v>
      </c>
      <c r="AP15">
        <v>-69.994446680231491</v>
      </c>
      <c r="AQ15">
        <v>-80.24849731155004</v>
      </c>
      <c r="AR15" s="6" t="e">
        <f t="shared" si="11"/>
        <v>#NUM!</v>
      </c>
      <c r="AS15" s="4">
        <f t="shared" si="12"/>
        <v>-7.4212668791067568E-2</v>
      </c>
      <c r="AT15" s="4">
        <f t="shared" si="13"/>
        <v>-3.3488766547049527E-2</v>
      </c>
      <c r="AU15" s="4">
        <f t="shared" si="14"/>
        <v>6.1413378964100887E-2</v>
      </c>
      <c r="AV15" s="4">
        <f t="shared" si="15"/>
        <v>2.5884557547806893E-2</v>
      </c>
      <c r="AX15" s="2" t="s">
        <v>36</v>
      </c>
      <c r="AY15" s="3">
        <v>177.5</v>
      </c>
      <c r="AZ15" s="3">
        <v>65</v>
      </c>
      <c r="BA15" s="3">
        <v>0</v>
      </c>
      <c r="BB15" s="2" t="s">
        <v>2</v>
      </c>
      <c r="BC15" s="4">
        <v>15.5</v>
      </c>
      <c r="BD15">
        <v>1.1255386471748352</v>
      </c>
      <c r="BE15">
        <v>1.0459371407826741</v>
      </c>
      <c r="BF15">
        <f t="shared" si="16"/>
        <v>1.9505584883519934E-2</v>
      </c>
      <c r="BG15">
        <v>0.6180669784545898</v>
      </c>
      <c r="BH15">
        <v>105.74534606933594</v>
      </c>
      <c r="BI15">
        <v>97.307210286458329</v>
      </c>
      <c r="BJ15">
        <v>76.682440185546881</v>
      </c>
      <c r="BK15">
        <v>0.63749880611896514</v>
      </c>
      <c r="BL15">
        <v>0.65455803934733081</v>
      </c>
      <c r="BM15">
        <v>0.46553302307128908</v>
      </c>
      <c r="BN15">
        <v>7.5510086059570311E-2</v>
      </c>
      <c r="BO15">
        <v>8.7347330729166672E-2</v>
      </c>
      <c r="BP15">
        <v>9.6722402954101575E-2</v>
      </c>
      <c r="BQ15">
        <v>23</v>
      </c>
      <c r="BR15">
        <v>17</v>
      </c>
      <c r="BS15">
        <f t="shared" si="17"/>
        <v>6</v>
      </c>
      <c r="BT15">
        <f t="shared" si="18"/>
        <v>2.2772277227722775</v>
      </c>
      <c r="BU15">
        <f t="shared" si="19"/>
        <v>0.35740646223495037</v>
      </c>
      <c r="BV15">
        <f t="shared" si="20"/>
        <v>1.6831683168316833</v>
      </c>
      <c r="BW15">
        <f t="shared" si="21"/>
        <v>0.22612754759563139</v>
      </c>
      <c r="BX15">
        <v>10.1</v>
      </c>
      <c r="BY15">
        <v>11</v>
      </c>
      <c r="BZ15">
        <v>8</v>
      </c>
      <c r="CA15">
        <f t="shared" si="22"/>
        <v>3</v>
      </c>
      <c r="CB15">
        <f t="shared" si="23"/>
        <v>0.64629847238542892</v>
      </c>
      <c r="CC15">
        <f t="shared" si="24"/>
        <v>0.4700352526439483</v>
      </c>
      <c r="CD15">
        <v>17.02</v>
      </c>
      <c r="CE15">
        <v>-56.871544955709169</v>
      </c>
      <c r="CF15">
        <v>-83.418717970284803</v>
      </c>
      <c r="CG15">
        <v>-163.88276799734894</v>
      </c>
      <c r="CH15">
        <f t="shared" si="25"/>
        <v>0.46679183826024478</v>
      </c>
      <c r="CI15">
        <f t="shared" si="26"/>
        <v>1.8816303148609508</v>
      </c>
      <c r="CJ15">
        <v>-89.931371472721239</v>
      </c>
      <c r="CK15">
        <v>-86.695272186451177</v>
      </c>
      <c r="CL15">
        <v>-109.7779640200697</v>
      </c>
      <c r="CM15">
        <f t="shared" si="27"/>
        <v>-3.5984098021363577E-2</v>
      </c>
      <c r="CN15">
        <f t="shared" si="28"/>
        <v>-1.591580210898199E-2</v>
      </c>
      <c r="CO15">
        <f t="shared" si="29"/>
        <v>0.22068597667687637</v>
      </c>
      <c r="CP15">
        <f t="shared" si="30"/>
        <v>8.6603955397201768E-2</v>
      </c>
    </row>
    <row r="16" spans="1:94" x14ac:dyDescent="0.35">
      <c r="A16">
        <v>10</v>
      </c>
      <c r="B16" s="2" t="s">
        <v>20</v>
      </c>
      <c r="C16" s="3">
        <v>148.5</v>
      </c>
      <c r="D16" s="3">
        <v>44</v>
      </c>
      <c r="E16" s="3">
        <v>1</v>
      </c>
      <c r="F16" s="2" t="s">
        <v>0</v>
      </c>
      <c r="G16" s="4">
        <v>12.3</v>
      </c>
      <c r="H16" s="5" t="s">
        <v>42</v>
      </c>
      <c r="I16">
        <v>1.0335898101329803</v>
      </c>
      <c r="J16">
        <v>0.89132174849510193</v>
      </c>
      <c r="K16">
        <v>0.58819396793842316</v>
      </c>
      <c r="L16">
        <f t="shared" si="0"/>
        <v>-0.23047943359380843</v>
      </c>
      <c r="M16">
        <v>116.23562622070313</v>
      </c>
      <c r="N16">
        <v>106.54133478800456</v>
      </c>
      <c r="O16">
        <v>73.913248062133789</v>
      </c>
      <c r="P16">
        <v>0.50586316299438483</v>
      </c>
      <c r="Q16">
        <v>0.4875996017456054</v>
      </c>
      <c r="R16">
        <v>0.44565031242370601</v>
      </c>
      <c r="S16">
        <v>8.7284683227539073E-2</v>
      </c>
      <c r="T16">
        <v>7.8494773864746084E-2</v>
      </c>
      <c r="U16">
        <v>0.13754163742065431</v>
      </c>
      <c r="V16" s="4">
        <v>24</v>
      </c>
      <c r="W16" s="4">
        <v>21</v>
      </c>
      <c r="X16" s="4">
        <f t="shared" si="1"/>
        <v>3</v>
      </c>
      <c r="Y16" s="4">
        <f t="shared" si="2"/>
        <v>1.9736842105263157</v>
      </c>
      <c r="Z16" s="4">
        <f t="shared" si="3"/>
        <v>0.29527766677488987</v>
      </c>
      <c r="AA16" s="4">
        <f t="shared" si="4"/>
        <v>1.7269736842105263</v>
      </c>
      <c r="AB16" s="4">
        <f t="shared" si="5"/>
        <v>0.23728571979720314</v>
      </c>
      <c r="AC16" s="4">
        <v>12.16</v>
      </c>
      <c r="AD16" s="4">
        <v>10</v>
      </c>
      <c r="AE16" s="4">
        <v>11</v>
      </c>
      <c r="AF16" s="4">
        <f t="shared" si="6"/>
        <v>-1</v>
      </c>
      <c r="AG16" s="4">
        <f t="shared" si="7"/>
        <v>0.59630292188431722</v>
      </c>
      <c r="AH16" s="4">
        <f t="shared" si="8"/>
        <v>0.65593321407274896</v>
      </c>
      <c r="AI16" s="7">
        <v>16.77</v>
      </c>
      <c r="AJ16">
        <v>-64.355117144161568</v>
      </c>
      <c r="AK16">
        <v>-58.838041363937606</v>
      </c>
      <c r="AL16">
        <v>-140.60661531173167</v>
      </c>
      <c r="AM16" s="7">
        <f t="shared" si="9"/>
        <v>-8.5728626176923728E-2</v>
      </c>
      <c r="AN16" s="7">
        <f t="shared" si="10"/>
        <v>1.1848552461921484</v>
      </c>
      <c r="AO16">
        <v>-95.83344679539583</v>
      </c>
      <c r="AP16">
        <v>-83.05664113057172</v>
      </c>
      <c r="AQ16">
        <v>-104.17416165493955</v>
      </c>
      <c r="AR16" s="6" t="e">
        <f t="shared" si="11"/>
        <v>#NUM!</v>
      </c>
      <c r="AS16" s="4">
        <f t="shared" si="12"/>
        <v>-0.1333230316979265</v>
      </c>
      <c r="AT16" s="4">
        <f t="shared" si="13"/>
        <v>-6.2142744537126531E-2</v>
      </c>
      <c r="AU16" s="4">
        <f t="shared" si="14"/>
        <v>8.7033443317040757E-2</v>
      </c>
      <c r="AV16" s="4">
        <f t="shared" si="15"/>
        <v>3.624290565448305E-2</v>
      </c>
      <c r="AX16" s="2" t="s">
        <v>25</v>
      </c>
      <c r="AY16" s="3">
        <v>142</v>
      </c>
      <c r="AZ16" s="3">
        <v>32</v>
      </c>
      <c r="BA16" s="3">
        <v>0</v>
      </c>
      <c r="BB16" s="2" t="s">
        <v>2</v>
      </c>
      <c r="BC16" s="4">
        <v>12.8</v>
      </c>
      <c r="BD16">
        <v>1.1680857419967652</v>
      </c>
      <c r="BE16">
        <v>1.1224758823712666</v>
      </c>
      <c r="BF16">
        <f t="shared" si="16"/>
        <v>5.0177018481063193E-2</v>
      </c>
      <c r="BG16">
        <v>1.0065339463097709</v>
      </c>
      <c r="BH16">
        <v>119.53421325683594</v>
      </c>
      <c r="BI16">
        <v>115.58210118611653</v>
      </c>
      <c r="BJ16">
        <v>107.23500279017857</v>
      </c>
      <c r="BK16">
        <v>0.58005700683593753</v>
      </c>
      <c r="BL16">
        <v>0.57657450739542637</v>
      </c>
      <c r="BM16">
        <v>0.55188637215750558</v>
      </c>
      <c r="BN16">
        <v>4.6079071044921871E-2</v>
      </c>
      <c r="BO16">
        <v>3.9023447672526045E-2</v>
      </c>
      <c r="BP16">
        <v>2.899497985839844E-2</v>
      </c>
      <c r="BQ16">
        <v>37</v>
      </c>
      <c r="BR16">
        <v>18</v>
      </c>
      <c r="BS16">
        <f t="shared" si="17"/>
        <v>19</v>
      </c>
      <c r="BT16">
        <f t="shared" si="18"/>
        <v>4</v>
      </c>
      <c r="BU16">
        <f t="shared" si="19"/>
        <v>0.6020599913279624</v>
      </c>
      <c r="BV16">
        <f t="shared" si="20"/>
        <v>1.9459459459459461</v>
      </c>
      <c r="BW16">
        <f t="shared" si="21"/>
        <v>0.28913077236427348</v>
      </c>
      <c r="BX16">
        <v>9.25</v>
      </c>
      <c r="BY16">
        <v>8</v>
      </c>
      <c r="BZ16">
        <v>9</v>
      </c>
      <c r="CA16">
        <f t="shared" si="22"/>
        <v>-1</v>
      </c>
      <c r="CB16">
        <f t="shared" si="23"/>
        <v>0.73664825046040516</v>
      </c>
      <c r="CC16">
        <f t="shared" si="24"/>
        <v>0.82872928176795579</v>
      </c>
      <c r="CD16">
        <v>10.86</v>
      </c>
      <c r="CE16">
        <v>-27.890786317825064</v>
      </c>
      <c r="CF16">
        <v>-13.139852203682286</v>
      </c>
      <c r="CG16">
        <v>-50.24592393918315</v>
      </c>
      <c r="CH16">
        <f t="shared" si="25"/>
        <v>-0.52888197363999823</v>
      </c>
      <c r="CI16">
        <f t="shared" si="26"/>
        <v>0.80152410787611483</v>
      </c>
      <c r="CJ16">
        <v>-79.566767943689527</v>
      </c>
      <c r="CK16">
        <v>-74.50948244767531</v>
      </c>
      <c r="CL16">
        <v>-71.346753928002997</v>
      </c>
      <c r="CM16">
        <f t="shared" si="27"/>
        <v>-6.3560273047578428E-2</v>
      </c>
      <c r="CN16">
        <f t="shared" si="28"/>
        <v>-2.8520170338244548E-2</v>
      </c>
      <c r="CO16">
        <f t="shared" si="29"/>
        <v>-0.10330963828396228</v>
      </c>
      <c r="CP16">
        <f t="shared" si="30"/>
        <v>-4.7357498330759154E-2</v>
      </c>
    </row>
    <row r="17" spans="1:94" x14ac:dyDescent="0.35">
      <c r="A17">
        <v>11</v>
      </c>
      <c r="B17" s="2" t="s">
        <v>22</v>
      </c>
      <c r="C17" s="3">
        <v>155</v>
      </c>
      <c r="D17" s="3">
        <v>57</v>
      </c>
      <c r="E17" s="3">
        <v>1</v>
      </c>
      <c r="F17" s="2" t="s">
        <v>0</v>
      </c>
      <c r="G17" s="4">
        <v>12.3</v>
      </c>
      <c r="H17" s="5" t="s">
        <v>42</v>
      </c>
      <c r="I17">
        <v>1.2470022439956665</v>
      </c>
      <c r="J17">
        <v>0.99935007095336914</v>
      </c>
      <c r="K17">
        <v>0.6689591258764267</v>
      </c>
      <c r="L17">
        <f t="shared" si="0"/>
        <v>-0.17460041728243772</v>
      </c>
      <c r="M17">
        <v>122.46172714233398</v>
      </c>
      <c r="N17">
        <v>116.52704111735027</v>
      </c>
      <c r="O17">
        <v>98.838626861572266</v>
      </c>
      <c r="P17">
        <v>0.61643521118164057</v>
      </c>
      <c r="Q17">
        <v>0.5417657572428386</v>
      </c>
      <c r="R17">
        <v>0.41749216842651365</v>
      </c>
      <c r="S17">
        <v>7.0139572143554679E-2</v>
      </c>
      <c r="T17">
        <v>8.1599639892578124E-2</v>
      </c>
      <c r="U17">
        <v>9.3478244781494135E-2</v>
      </c>
      <c r="V17" s="4">
        <v>31</v>
      </c>
      <c r="W17" s="4">
        <v>19</v>
      </c>
      <c r="X17" s="4">
        <f t="shared" si="1"/>
        <v>12</v>
      </c>
      <c r="Y17" s="4">
        <f t="shared" si="2"/>
        <v>2.3827824750192161</v>
      </c>
      <c r="Z17" s="4">
        <f t="shared" si="3"/>
        <v>0.37708439727268644</v>
      </c>
      <c r="AA17" s="4">
        <f t="shared" si="4"/>
        <v>1.4604150653343582</v>
      </c>
      <c r="AB17" s="4">
        <f t="shared" si="5"/>
        <v>0.16447630439124269</v>
      </c>
      <c r="AC17" s="4">
        <v>13.01</v>
      </c>
      <c r="AD17" s="4">
        <v>7</v>
      </c>
      <c r="AE17" s="4">
        <v>5</v>
      </c>
      <c r="AF17" s="4">
        <f t="shared" si="6"/>
        <v>2</v>
      </c>
      <c r="AG17" s="4">
        <f t="shared" si="7"/>
        <v>0.47945205479452058</v>
      </c>
      <c r="AH17" s="4">
        <f t="shared" si="8"/>
        <v>0.34246575342465752</v>
      </c>
      <c r="AI17" s="7">
        <v>14.6</v>
      </c>
      <c r="AJ17">
        <v>-7.9193937850168439</v>
      </c>
      <c r="AK17">
        <v>-60.263647992969787</v>
      </c>
      <c r="AL17">
        <v>-101.12120729431831</v>
      </c>
      <c r="AM17" s="7">
        <f t="shared" si="9"/>
        <v>6.6096289222271087</v>
      </c>
      <c r="AN17" s="7">
        <f t="shared" si="10"/>
        <v>11.768806557597292</v>
      </c>
      <c r="AO17">
        <v>-86.36234644387622</v>
      </c>
      <c r="AP17">
        <v>-109.50257909342751</v>
      </c>
      <c r="AQ17">
        <v>-118.00938879359623</v>
      </c>
      <c r="AR17" s="6" t="e">
        <f t="shared" si="11"/>
        <v>#NUM!</v>
      </c>
      <c r="AS17" s="4">
        <f t="shared" si="12"/>
        <v>0.26794353792354747</v>
      </c>
      <c r="AT17" s="4">
        <f t="shared" si="13"/>
        <v>0.10309991465438806</v>
      </c>
      <c r="AU17" s="4">
        <f t="shared" si="14"/>
        <v>0.36644491092291342</v>
      </c>
      <c r="AV17" s="4">
        <f t="shared" si="15"/>
        <v>0.13559212752925864</v>
      </c>
      <c r="AX17" s="2" t="s">
        <v>17</v>
      </c>
      <c r="AY17" s="3">
        <v>153</v>
      </c>
      <c r="AZ17" s="3">
        <v>40</v>
      </c>
      <c r="BA17" s="3">
        <v>0</v>
      </c>
      <c r="BB17" s="2" t="s">
        <v>0</v>
      </c>
      <c r="BC17" s="4">
        <v>11.6</v>
      </c>
      <c r="BD17">
        <v>1.0883577108383178</v>
      </c>
      <c r="BE17">
        <v>0.88089555501937866</v>
      </c>
      <c r="BF17">
        <f t="shared" si="16"/>
        <v>-5.5075581449164628E-2</v>
      </c>
      <c r="BG17">
        <v>0.74925795793533323</v>
      </c>
      <c r="BH17">
        <v>111.5685302734375</v>
      </c>
      <c r="BI17">
        <v>85.608082580566403</v>
      </c>
      <c r="BJ17">
        <v>81.695236206054688</v>
      </c>
      <c r="BK17">
        <v>0.59178425140380864</v>
      </c>
      <c r="BL17">
        <v>0.6192198669433594</v>
      </c>
      <c r="BM17">
        <v>0.56449517059326171</v>
      </c>
      <c r="BN17">
        <v>8.6813406372070315E-2</v>
      </c>
      <c r="BO17">
        <v>5.1752700805664062E-2</v>
      </c>
      <c r="BP17">
        <v>6.8328527832031249E-2</v>
      </c>
      <c r="BQ17">
        <v>23</v>
      </c>
      <c r="BR17">
        <v>16</v>
      </c>
      <c r="BS17">
        <f t="shared" si="17"/>
        <v>7</v>
      </c>
      <c r="BT17">
        <f t="shared" si="18"/>
        <v>1.921470342522974</v>
      </c>
      <c r="BU17">
        <f t="shared" si="19"/>
        <v>0.28363368561118218</v>
      </c>
      <c r="BV17">
        <f t="shared" si="20"/>
        <v>1.3366750208855471</v>
      </c>
      <c r="BW17">
        <f t="shared" si="21"/>
        <v>0.12602583224951408</v>
      </c>
      <c r="BX17">
        <v>11.97</v>
      </c>
      <c r="BY17">
        <v>8</v>
      </c>
      <c r="BZ17">
        <v>9</v>
      </c>
      <c r="CA17">
        <f t="shared" si="22"/>
        <v>-1</v>
      </c>
      <c r="CB17">
        <f t="shared" si="23"/>
        <v>0.58351568198395332</v>
      </c>
      <c r="CC17">
        <f t="shared" si="24"/>
        <v>0.65645514223194745</v>
      </c>
      <c r="CD17">
        <v>13.71</v>
      </c>
      <c r="CE17">
        <v>-52.081750753344807</v>
      </c>
      <c r="CF17">
        <v>-121.63329459009363</v>
      </c>
      <c r="CG17">
        <v>-134.31878276809067</v>
      </c>
      <c r="CH17">
        <f t="shared" si="25"/>
        <v>1.335430219428291</v>
      </c>
      <c r="CI17">
        <f t="shared" si="26"/>
        <v>1.5789989934135311</v>
      </c>
      <c r="CJ17">
        <v>-82.425872444638998</v>
      </c>
      <c r="CK17">
        <v>-68.162586453076571</v>
      </c>
      <c r="CL17">
        <v>-68.755987123446474</v>
      </c>
      <c r="CM17">
        <f t="shared" si="27"/>
        <v>-0.17304379763941602</v>
      </c>
      <c r="CN17">
        <f t="shared" si="28"/>
        <v>-8.2517491144927735E-2</v>
      </c>
      <c r="CO17">
        <f t="shared" si="29"/>
        <v>-0.1658445936422917</v>
      </c>
      <c r="CP17">
        <f t="shared" si="30"/>
        <v>-7.8753031093443587E-2</v>
      </c>
    </row>
    <row r="18" spans="1:94" x14ac:dyDescent="0.35">
      <c r="A18">
        <v>6</v>
      </c>
      <c r="B18" s="2" t="s">
        <v>12</v>
      </c>
      <c r="C18" s="3">
        <v>146.5</v>
      </c>
      <c r="D18" s="3">
        <v>40</v>
      </c>
      <c r="E18" s="3">
        <v>2</v>
      </c>
      <c r="F18" s="2" t="s">
        <v>2</v>
      </c>
      <c r="G18" s="4">
        <v>10.6</v>
      </c>
      <c r="H18" s="5" t="s">
        <v>42</v>
      </c>
      <c r="I18">
        <v>0.80459356307983398</v>
      </c>
      <c r="J18">
        <v>0.72715727090835569</v>
      </c>
      <c r="K18">
        <v>0.45215927561124164</v>
      </c>
      <c r="L18">
        <f t="shared" si="0"/>
        <v>-0.34470855559916747</v>
      </c>
      <c r="M18">
        <v>105.09920501708984</v>
      </c>
      <c r="N18">
        <v>101.56426391601562</v>
      </c>
      <c r="O18">
        <v>77.388545354207352</v>
      </c>
      <c r="P18">
        <v>0.4806811431884766</v>
      </c>
      <c r="Q18">
        <v>0.43761053771972652</v>
      </c>
      <c r="R18">
        <v>0.37254426447550459</v>
      </c>
      <c r="S18">
        <v>5.5324200439453131E-2</v>
      </c>
      <c r="T18">
        <v>8.5258691406250003E-2</v>
      </c>
      <c r="U18">
        <v>0.10058793640136719</v>
      </c>
      <c r="V18" s="4">
        <v>14</v>
      </c>
      <c r="W18" s="4">
        <v>13</v>
      </c>
      <c r="X18" s="4">
        <f t="shared" si="1"/>
        <v>1</v>
      </c>
      <c r="Y18" s="4">
        <f t="shared" si="2"/>
        <v>0.93271152564956694</v>
      </c>
      <c r="Z18" s="4">
        <f t="shared" si="3"/>
        <v>-3.0252656565032371E-2</v>
      </c>
      <c r="AA18" s="4">
        <f t="shared" si="4"/>
        <v>0.86608927381745504</v>
      </c>
      <c r="AB18" s="4">
        <f t="shared" si="5"/>
        <v>-6.2437339936433613E-2</v>
      </c>
      <c r="AC18" s="4">
        <v>15.01</v>
      </c>
      <c r="AD18" s="4">
        <v>7</v>
      </c>
      <c r="AE18" s="4">
        <v>10</v>
      </c>
      <c r="AF18" s="4">
        <f t="shared" si="6"/>
        <v>-3</v>
      </c>
      <c r="AG18" s="4">
        <f t="shared" si="7"/>
        <v>0.26892047637341526</v>
      </c>
      <c r="AH18" s="4">
        <f t="shared" si="8"/>
        <v>0.38417210910487898</v>
      </c>
      <c r="AI18" s="7">
        <v>26.03</v>
      </c>
      <c r="AJ18">
        <v>-48.758626523406271</v>
      </c>
      <c r="AK18">
        <v>-76.448790024838473</v>
      </c>
      <c r="AL18">
        <v>-129.48542822345561</v>
      </c>
      <c r="AM18" s="7">
        <f t="shared" si="9"/>
        <v>0.56790286100736886</v>
      </c>
      <c r="AN18" s="7">
        <f t="shared" si="10"/>
        <v>1.6556414209349593</v>
      </c>
      <c r="AO18">
        <v>-74.775296375299604</v>
      </c>
      <c r="AP18">
        <v>-84.76897172530829</v>
      </c>
      <c r="AQ18">
        <v>-95.993931183724371</v>
      </c>
      <c r="AR18" s="6" t="e">
        <f t="shared" si="11"/>
        <v>#NUM!</v>
      </c>
      <c r="AS18" s="4">
        <f t="shared" si="12"/>
        <v>0.13364942480267963</v>
      </c>
      <c r="AT18" s="4">
        <f t="shared" si="13"/>
        <v>5.4478772005770226E-2</v>
      </c>
      <c r="AU18" s="4">
        <f t="shared" si="14"/>
        <v>0.28376530534800903</v>
      </c>
      <c r="AV18" s="4">
        <f t="shared" si="15"/>
        <v>0.10848563439583901</v>
      </c>
      <c r="AX18" s="2" t="s">
        <v>15</v>
      </c>
      <c r="AY18" s="3">
        <v>157.5</v>
      </c>
      <c r="AZ18" s="3">
        <v>45.5</v>
      </c>
      <c r="BA18" s="3">
        <v>0</v>
      </c>
      <c r="BB18" s="2" t="s">
        <v>0</v>
      </c>
      <c r="BC18" s="4">
        <v>11.5</v>
      </c>
      <c r="BD18">
        <v>1.0521603345870971</v>
      </c>
      <c r="BE18">
        <v>0.93186046183109283</v>
      </c>
      <c r="BF18">
        <f t="shared" si="16"/>
        <v>-3.0649114677951006E-2</v>
      </c>
      <c r="BG18">
        <v>0.68618348666599815</v>
      </c>
      <c r="BH18">
        <v>110.72612609863282</v>
      </c>
      <c r="BI18">
        <v>95.259315490722656</v>
      </c>
      <c r="BJ18">
        <v>89.572654724121094</v>
      </c>
      <c r="BK18">
        <v>0.57994396972656248</v>
      </c>
      <c r="BL18">
        <v>0.60416764450073246</v>
      </c>
      <c r="BM18">
        <v>0.47210124424525673</v>
      </c>
      <c r="BN18">
        <v>6.2926651000976552E-2</v>
      </c>
      <c r="BO18">
        <v>7.3917163848876949E-2</v>
      </c>
      <c r="BP18">
        <v>9.7488329206194199E-2</v>
      </c>
      <c r="BQ18">
        <v>22</v>
      </c>
      <c r="BR18">
        <v>17</v>
      </c>
      <c r="BS18">
        <f t="shared" si="17"/>
        <v>5</v>
      </c>
      <c r="BT18">
        <f t="shared" si="18"/>
        <v>1.9555555555555555</v>
      </c>
      <c r="BU18">
        <f t="shared" si="19"/>
        <v>0.29127015837482495</v>
      </c>
      <c r="BV18">
        <f t="shared" si="20"/>
        <v>1.5111111111111111</v>
      </c>
      <c r="BW18">
        <f t="shared" si="21"/>
        <v>0.17929639893089264</v>
      </c>
      <c r="BX18">
        <v>11.25</v>
      </c>
      <c r="BY18">
        <v>6</v>
      </c>
      <c r="BZ18">
        <v>5</v>
      </c>
      <c r="CA18">
        <f t="shared" si="22"/>
        <v>1</v>
      </c>
      <c r="CB18">
        <f t="shared" si="23"/>
        <v>0.359496704613541</v>
      </c>
      <c r="CC18">
        <f t="shared" si="24"/>
        <v>0.29958058717795083</v>
      </c>
      <c r="CD18">
        <v>16.690000000000001</v>
      </c>
      <c r="CE18">
        <v>-69.026973878974815</v>
      </c>
      <c r="CF18">
        <v>-114.95240435174701</v>
      </c>
      <c r="CG18">
        <v>-131.10584797938307</v>
      </c>
      <c r="CH18">
        <f t="shared" si="25"/>
        <v>0.66532585585011128</v>
      </c>
      <c r="CI18">
        <f t="shared" si="26"/>
        <v>0.89934225146898839</v>
      </c>
      <c r="CJ18">
        <v>-81.540738536756066</v>
      </c>
      <c r="CK18">
        <v>-84.966788302725917</v>
      </c>
      <c r="CL18">
        <v>-97.876616226577411</v>
      </c>
      <c r="CM18">
        <f t="shared" si="27"/>
        <v>4.2016418142024697E-2</v>
      </c>
      <c r="CN18">
        <f t="shared" si="28"/>
        <v>1.7874561816011502E-2</v>
      </c>
      <c r="CO18">
        <f t="shared" si="29"/>
        <v>0.20034007519391833</v>
      </c>
      <c r="CP18">
        <f t="shared" si="30"/>
        <v>7.9304305927902163E-2</v>
      </c>
    </row>
    <row r="19" spans="1:94" x14ac:dyDescent="0.35">
      <c r="A19">
        <v>9</v>
      </c>
      <c r="B19" s="2" t="s">
        <v>18</v>
      </c>
      <c r="C19" s="3">
        <v>152</v>
      </c>
      <c r="D19" s="3">
        <v>41</v>
      </c>
      <c r="E19" s="3">
        <v>1</v>
      </c>
      <c r="F19" s="2" t="s">
        <v>2</v>
      </c>
      <c r="G19" s="4">
        <v>12.8</v>
      </c>
      <c r="H19" s="5" t="s">
        <v>42</v>
      </c>
      <c r="I19">
        <v>1.4873884618282318</v>
      </c>
      <c r="J19">
        <v>1.3987962901592255</v>
      </c>
      <c r="K19">
        <v>1.2405052483081818</v>
      </c>
      <c r="L19">
        <f t="shared" si="0"/>
        <v>9.3598606017708794E-2</v>
      </c>
      <c r="M19">
        <v>139.2156867980957</v>
      </c>
      <c r="N19">
        <v>130.16874122619629</v>
      </c>
      <c r="O19">
        <v>128.33985900878906</v>
      </c>
      <c r="P19">
        <v>0.65440249824523922</v>
      </c>
      <c r="Q19">
        <v>0.64324323081970214</v>
      </c>
      <c r="R19">
        <v>0.57680204391479495</v>
      </c>
      <c r="S19">
        <v>6.997210693359375E-2</v>
      </c>
      <c r="T19">
        <v>7.0287006378173825E-2</v>
      </c>
      <c r="U19">
        <v>7.2922321319580069E-2</v>
      </c>
      <c r="V19" s="4">
        <v>29</v>
      </c>
      <c r="W19" s="4">
        <v>16</v>
      </c>
      <c r="X19" s="4">
        <f t="shared" si="1"/>
        <v>13</v>
      </c>
      <c r="Y19" s="4">
        <f t="shared" si="2"/>
        <v>3.7908496732026142</v>
      </c>
      <c r="Z19" s="4">
        <f t="shared" si="3"/>
        <v>0.57873656274533847</v>
      </c>
      <c r="AA19" s="4">
        <f t="shared" si="4"/>
        <v>2.0915032679738563</v>
      </c>
      <c r="AB19" s="4">
        <f t="shared" si="5"/>
        <v>0.32045854750230718</v>
      </c>
      <c r="AC19" s="4">
        <v>7.65</v>
      </c>
      <c r="AD19" s="4">
        <v>5</v>
      </c>
      <c r="AE19" s="4">
        <v>6</v>
      </c>
      <c r="AF19" s="4">
        <f t="shared" si="6"/>
        <v>-1</v>
      </c>
      <c r="AG19" s="4">
        <f t="shared" si="7"/>
        <v>0.60024009603841533</v>
      </c>
      <c r="AH19" s="4">
        <f t="shared" si="8"/>
        <v>0.72028811524609848</v>
      </c>
      <c r="AI19" s="7">
        <v>8.33</v>
      </c>
      <c r="AJ19">
        <v>49.998353522440368</v>
      </c>
      <c r="AK19">
        <v>4.8647482473457258</v>
      </c>
      <c r="AL19">
        <v>-8.5630620888349434</v>
      </c>
      <c r="AM19" s="7">
        <f t="shared" si="9"/>
        <v>-0.9027018310680508</v>
      </c>
      <c r="AN19" s="7">
        <f t="shared" si="10"/>
        <v>-1.1712668815182414</v>
      </c>
      <c r="AO19">
        <v>-68.37123051728031</v>
      </c>
      <c r="AP19">
        <v>-70.795489569122608</v>
      </c>
      <c r="AQ19">
        <v>-79.025473836917286</v>
      </c>
      <c r="AR19" s="6" t="e">
        <f t="shared" si="11"/>
        <v>#NUM!</v>
      </c>
      <c r="AS19" s="4">
        <f t="shared" si="12"/>
        <v>3.5457297367634553E-2</v>
      </c>
      <c r="AT19" s="4">
        <f t="shared" si="13"/>
        <v>1.5132193137722776E-2</v>
      </c>
      <c r="AU19" s="4">
        <f t="shared" si="14"/>
        <v>0.15582933404927085</v>
      </c>
      <c r="AV19" s="4">
        <f t="shared" si="15"/>
        <v>6.2893712326304821E-2</v>
      </c>
      <c r="AX19" s="2" t="s">
        <v>38</v>
      </c>
      <c r="AY19" s="3">
        <v>167</v>
      </c>
      <c r="AZ19" s="3">
        <v>48</v>
      </c>
      <c r="BA19" s="3">
        <v>0</v>
      </c>
      <c r="BB19" s="2" t="s">
        <v>2</v>
      </c>
      <c r="BC19" s="4">
        <v>16</v>
      </c>
      <c r="BD19">
        <v>1.1497795879840851</v>
      </c>
      <c r="BE19">
        <v>1.0983419656753539</v>
      </c>
      <c r="BF19">
        <f t="shared" si="16"/>
        <v>4.0737577530948609E-2</v>
      </c>
      <c r="BG19">
        <v>0.89051254987716677</v>
      </c>
      <c r="BH19">
        <v>101.49588203430176</v>
      </c>
      <c r="BI19">
        <v>95.397734069824224</v>
      </c>
      <c r="BJ19">
        <v>89.754165649414063</v>
      </c>
      <c r="BK19">
        <v>0.66210841369628903</v>
      </c>
      <c r="BL19">
        <v>0.68600532836914063</v>
      </c>
      <c r="BM19">
        <v>0.57927008228302002</v>
      </c>
      <c r="BN19">
        <v>4.9987396240234377E-2</v>
      </c>
      <c r="BO19">
        <v>7.317953186035156E-2</v>
      </c>
      <c r="BP19">
        <v>6.3744841003417971E-2</v>
      </c>
      <c r="BQ19">
        <v>20</v>
      </c>
      <c r="BR19">
        <v>15</v>
      </c>
      <c r="BS19">
        <f t="shared" si="17"/>
        <v>5</v>
      </c>
      <c r="BT19">
        <f t="shared" si="18"/>
        <v>2.1208907741251326</v>
      </c>
      <c r="BU19">
        <f t="shared" si="19"/>
        <v>0.32651830292665285</v>
      </c>
      <c r="BV19">
        <f t="shared" si="20"/>
        <v>1.5906680805938496</v>
      </c>
      <c r="BW19">
        <f t="shared" si="21"/>
        <v>0.20157956631835292</v>
      </c>
      <c r="BX19">
        <v>9.43</v>
      </c>
      <c r="BY19">
        <v>6</v>
      </c>
      <c r="BZ19">
        <v>8</v>
      </c>
      <c r="CA19">
        <f t="shared" si="22"/>
        <v>-2</v>
      </c>
      <c r="CB19">
        <f t="shared" si="23"/>
        <v>0.49464138499587795</v>
      </c>
      <c r="CC19">
        <f t="shared" si="24"/>
        <v>0.65952184666117064</v>
      </c>
      <c r="CD19">
        <v>12.13</v>
      </c>
      <c r="CE19">
        <v>-46.91189397898961</v>
      </c>
      <c r="CF19">
        <v>-63.054803812601875</v>
      </c>
      <c r="CG19">
        <v>-86.365493355823233</v>
      </c>
      <c r="CH19">
        <f t="shared" si="25"/>
        <v>0.34411123628566725</v>
      </c>
      <c r="CI19">
        <f t="shared" si="26"/>
        <v>0.84101484784442238</v>
      </c>
      <c r="CJ19">
        <v>-91.506905697445092</v>
      </c>
      <c r="CK19">
        <v>-94.95209220787028</v>
      </c>
      <c r="CL19">
        <v>-100.23772047436694</v>
      </c>
      <c r="CM19">
        <f t="shared" si="27"/>
        <v>3.7649470104652208E-2</v>
      </c>
      <c r="CN19">
        <f t="shared" si="28"/>
        <v>1.6050668628568718E-2</v>
      </c>
      <c r="CO19">
        <f t="shared" si="29"/>
        <v>9.5411539821804003E-2</v>
      </c>
      <c r="CP19">
        <f t="shared" si="30"/>
        <v>3.9577311774922054E-2</v>
      </c>
    </row>
    <row r="20" spans="1:94" x14ac:dyDescent="0.35">
      <c r="A20">
        <v>13</v>
      </c>
      <c r="B20" s="2" t="s">
        <v>92</v>
      </c>
      <c r="C20">
        <v>171.5</v>
      </c>
      <c r="D20">
        <v>40.5</v>
      </c>
      <c r="E20">
        <v>2</v>
      </c>
      <c r="F20" t="s">
        <v>2</v>
      </c>
      <c r="G20" s="4">
        <v>13.1</v>
      </c>
      <c r="H20" s="5" t="s">
        <v>41</v>
      </c>
      <c r="I20">
        <v>0.86529907584190369</v>
      </c>
      <c r="J20">
        <v>0.73047904670238495</v>
      </c>
      <c r="K20">
        <v>0.37350482866168022</v>
      </c>
      <c r="L20">
        <f t="shared" si="0"/>
        <v>-0.42770377926339564</v>
      </c>
      <c r="M20">
        <v>97.962266540527338</v>
      </c>
      <c r="N20">
        <v>88.156288146972656</v>
      </c>
      <c r="O20">
        <v>61.49387264251709</v>
      </c>
      <c r="P20">
        <v>0.50418300390243531</v>
      </c>
      <c r="Q20">
        <v>0.48505068969726567</v>
      </c>
      <c r="R20">
        <v>0.36294511884450908</v>
      </c>
      <c r="S20">
        <v>0.12637124633789062</v>
      </c>
      <c r="T20">
        <v>0.15345966593424479</v>
      </c>
      <c r="U20">
        <v>0.16859475040435792</v>
      </c>
      <c r="V20" s="4">
        <v>25</v>
      </c>
      <c r="W20" s="4">
        <v>20</v>
      </c>
      <c r="X20" s="4">
        <f t="shared" si="1"/>
        <v>5</v>
      </c>
      <c r="Y20" s="4">
        <f t="shared" si="2"/>
        <v>1.6700066800267199</v>
      </c>
      <c r="Z20" s="4">
        <f t="shared" si="3"/>
        <v>0.2227182083289852</v>
      </c>
      <c r="AA20" s="4">
        <f t="shared" si="4"/>
        <v>1.3360053440213759</v>
      </c>
      <c r="AB20" s="4">
        <f t="shared" si="5"/>
        <v>0.1258081953209288</v>
      </c>
      <c r="AC20" s="4">
        <v>14.97</v>
      </c>
      <c r="AD20" s="4">
        <v>5</v>
      </c>
      <c r="AE20" s="4">
        <v>8</v>
      </c>
      <c r="AF20" s="4">
        <f t="shared" si="6"/>
        <v>-3</v>
      </c>
      <c r="AG20" s="4">
        <f t="shared" si="7"/>
        <v>0.19164430816404754</v>
      </c>
      <c r="AH20" s="4">
        <f t="shared" si="8"/>
        <v>0.30663089306247604</v>
      </c>
      <c r="AI20" s="7">
        <v>26.09</v>
      </c>
      <c r="AJ20">
        <v>-62.215512614596136</v>
      </c>
      <c r="AK20">
        <v>-101.8043710052229</v>
      </c>
      <c r="AL20">
        <v>-135.37150328270869</v>
      </c>
      <c r="AM20" s="7">
        <f t="shared" si="9"/>
        <v>0.63631812592891801</v>
      </c>
      <c r="AN20" s="7">
        <f t="shared" si="10"/>
        <v>1.1758480737961439</v>
      </c>
      <c r="AO20">
        <v>-99.502059562179923</v>
      </c>
      <c r="AP20">
        <v>-119.66004864652746</v>
      </c>
      <c r="AQ20">
        <v>-116.43159988232816</v>
      </c>
      <c r="AR20" s="6" t="e">
        <f t="shared" si="11"/>
        <v>#NUM!</v>
      </c>
      <c r="AS20" s="4">
        <f t="shared" si="12"/>
        <v>0.2025886617125808</v>
      </c>
      <c r="AT20" s="4">
        <f t="shared" si="13"/>
        <v>8.0117104898742422E-2</v>
      </c>
      <c r="AU20" s="4">
        <f t="shared" si="14"/>
        <v>0.17014261206893691</v>
      </c>
      <c r="AV20" s="4">
        <f t="shared" si="15"/>
        <v>6.8238794960017363E-2</v>
      </c>
      <c r="AX20" s="2" t="s">
        <v>34</v>
      </c>
      <c r="AY20" s="3">
        <v>168</v>
      </c>
      <c r="AZ20" s="3">
        <v>57</v>
      </c>
      <c r="BA20" s="3">
        <v>0</v>
      </c>
      <c r="BB20" s="2" t="s">
        <v>0</v>
      </c>
      <c r="BC20" s="4">
        <v>15.4</v>
      </c>
      <c r="BD20">
        <v>1.3518968522548676</v>
      </c>
      <c r="BE20">
        <v>1.0981380224227906</v>
      </c>
      <c r="BF20">
        <f t="shared" si="16"/>
        <v>4.0656929011550193E-2</v>
      </c>
      <c r="BG20">
        <v>0.83576998710632322</v>
      </c>
      <c r="BH20">
        <v>111.14486885070801</v>
      </c>
      <c r="BI20">
        <v>97.73916320800781</v>
      </c>
      <c r="BJ20">
        <v>81.166398620605463</v>
      </c>
      <c r="BK20">
        <v>0.71897451782226562</v>
      </c>
      <c r="BL20">
        <v>0.68831581420898424</v>
      </c>
      <c r="BM20">
        <v>0.61967328491210938</v>
      </c>
      <c r="BN20">
        <v>6.6465873718261709E-2</v>
      </c>
      <c r="BO20">
        <v>5.2195382690429691E-2</v>
      </c>
      <c r="BP20">
        <v>7.056106262207032E-2</v>
      </c>
      <c r="BQ20">
        <v>20</v>
      </c>
      <c r="BR20">
        <v>17</v>
      </c>
      <c r="BS20">
        <f t="shared" si="17"/>
        <v>3</v>
      </c>
      <c r="BT20">
        <f t="shared" si="18"/>
        <v>2.0161290322580645</v>
      </c>
      <c r="BU20">
        <f t="shared" si="19"/>
        <v>0.30451832350980251</v>
      </c>
      <c r="BV20">
        <f t="shared" si="20"/>
        <v>1.7137096774193548</v>
      </c>
      <c r="BW20">
        <f t="shared" si="21"/>
        <v>0.23393724922409526</v>
      </c>
      <c r="BX20">
        <v>9.92</v>
      </c>
      <c r="BY20">
        <v>9</v>
      </c>
      <c r="BZ20">
        <v>8</v>
      </c>
      <c r="CA20">
        <f t="shared" si="22"/>
        <v>1</v>
      </c>
      <c r="CB20">
        <f t="shared" si="23"/>
        <v>0.71202531645569622</v>
      </c>
      <c r="CC20">
        <f t="shared" si="24"/>
        <v>0.63291139240506322</v>
      </c>
      <c r="CD20">
        <v>12.64</v>
      </c>
      <c r="CE20">
        <v>-69.80243889308818</v>
      </c>
      <c r="CF20">
        <v>-125.62693679496333</v>
      </c>
      <c r="CG20">
        <v>-181.67086645525282</v>
      </c>
      <c r="CH20">
        <f t="shared" si="25"/>
        <v>0.7997499627108714</v>
      </c>
      <c r="CI20">
        <f t="shared" si="26"/>
        <v>1.6026435370475547</v>
      </c>
      <c r="CJ20">
        <v>-74.810912321722014</v>
      </c>
      <c r="CK20">
        <v>-79.614539932673068</v>
      </c>
      <c r="CL20">
        <v>-87.105623917786005</v>
      </c>
      <c r="CM20">
        <f t="shared" si="27"/>
        <v>6.4210253048287952E-2</v>
      </c>
      <c r="CN20">
        <f t="shared" si="28"/>
        <v>2.702743878419676E-2</v>
      </c>
      <c r="CO20">
        <f t="shared" si="29"/>
        <v>0.1643438265154549</v>
      </c>
      <c r="CP20">
        <f t="shared" si="30"/>
        <v>6.6081244840593759E-2</v>
      </c>
    </row>
    <row r="21" spans="1:94" x14ac:dyDescent="0.35">
      <c r="A21">
        <v>16</v>
      </c>
      <c r="B21" s="2" t="s">
        <v>32</v>
      </c>
      <c r="C21" s="3">
        <v>160.5</v>
      </c>
      <c r="D21" s="3">
        <v>67</v>
      </c>
      <c r="E21" s="3">
        <v>1</v>
      </c>
      <c r="F21" s="2" t="s">
        <v>0</v>
      </c>
      <c r="G21" s="4">
        <v>14</v>
      </c>
      <c r="H21" s="5" t="s">
        <v>41</v>
      </c>
      <c r="I21">
        <v>1.1074580748875935</v>
      </c>
      <c r="J21">
        <v>0.88077271978060401</v>
      </c>
      <c r="K21">
        <v>0.74228738886969425</v>
      </c>
      <c r="L21">
        <f t="shared" si="0"/>
        <v>-0.12942791785338753</v>
      </c>
      <c r="M21">
        <v>125.8865254720052</v>
      </c>
      <c r="N21">
        <v>113.87104187011718</v>
      </c>
      <c r="O21">
        <v>106.97374071393695</v>
      </c>
      <c r="P21">
        <v>0.55554747009277339</v>
      </c>
      <c r="Q21">
        <v>0.4856442017555237</v>
      </c>
      <c r="R21">
        <v>0.42457857295445034</v>
      </c>
      <c r="S21">
        <v>0.16094300079345703</v>
      </c>
      <c r="T21">
        <v>0.16739019775390623</v>
      </c>
      <c r="U21">
        <v>0.17209314182826452</v>
      </c>
      <c r="V21" s="4">
        <v>19</v>
      </c>
      <c r="W21" s="4">
        <v>15</v>
      </c>
      <c r="X21" s="4">
        <f t="shared" si="1"/>
        <v>4</v>
      </c>
      <c r="Y21" s="4">
        <f t="shared" si="2"/>
        <v>1.4581734458940907</v>
      </c>
      <c r="Z21" s="4">
        <f t="shared" si="3"/>
        <v>0.16380918524024432</v>
      </c>
      <c r="AA21" s="4">
        <f t="shared" si="4"/>
        <v>1.1511895625479662</v>
      </c>
      <c r="AB21" s="4">
        <f t="shared" si="5"/>
        <v>6.1146843343096551E-2</v>
      </c>
      <c r="AC21" s="4">
        <v>13.03</v>
      </c>
      <c r="AD21" s="4">
        <v>6</v>
      </c>
      <c r="AE21" s="4">
        <v>6</v>
      </c>
      <c r="AF21" s="4">
        <f t="shared" si="6"/>
        <v>0</v>
      </c>
      <c r="AG21" s="4">
        <f t="shared" si="7"/>
        <v>0.43509789702683105</v>
      </c>
      <c r="AH21" s="4">
        <f t="shared" si="8"/>
        <v>0.43509789702683105</v>
      </c>
      <c r="AI21" s="7">
        <v>13.79</v>
      </c>
      <c r="AJ21">
        <v>-11.936844013883293</v>
      </c>
      <c r="AK21">
        <v>-42.888971157819171</v>
      </c>
      <c r="AL21">
        <v>-67.421818867649435</v>
      </c>
      <c r="AM21" s="7">
        <f t="shared" si="9"/>
        <v>2.5929908364335348</v>
      </c>
      <c r="AN21" s="7">
        <f t="shared" si="10"/>
        <v>4.6482114358898929</v>
      </c>
      <c r="AO21">
        <v>-84.111803675561319</v>
      </c>
      <c r="AP21">
        <v>-79.152953465052704</v>
      </c>
      <c r="AQ21">
        <v>-91.750166530522804</v>
      </c>
      <c r="AR21" s="6" t="e">
        <f t="shared" si="11"/>
        <v>#NUM!</v>
      </c>
      <c r="AS21" s="4">
        <f t="shared" si="12"/>
        <v>-5.895546158582031E-2</v>
      </c>
      <c r="AT21" s="4">
        <f t="shared" si="13"/>
        <v>-2.6389821493285871E-2</v>
      </c>
      <c r="AU21" s="4">
        <f t="shared" si="14"/>
        <v>9.0812020681715705E-2</v>
      </c>
      <c r="AV21" s="4">
        <f t="shared" si="15"/>
        <v>3.7749915194576593E-2</v>
      </c>
      <c r="AX21" s="2" t="s">
        <v>26</v>
      </c>
      <c r="AY21" s="3">
        <v>171</v>
      </c>
      <c r="AZ21" s="3">
        <v>60</v>
      </c>
      <c r="BA21" s="3">
        <v>0</v>
      </c>
      <c r="BB21" s="2" t="s">
        <v>0</v>
      </c>
      <c r="BC21" s="4">
        <v>15.4</v>
      </c>
      <c r="BD21">
        <v>1.1484925746917725</v>
      </c>
      <c r="BE21">
        <v>1.10904192924499</v>
      </c>
      <c r="BF21">
        <f t="shared" si="16"/>
        <v>4.494796571228158E-2</v>
      </c>
      <c r="BG21">
        <v>0.68285061915715539</v>
      </c>
      <c r="BH21">
        <v>113.20755004882813</v>
      </c>
      <c r="BI21">
        <v>103.45597076416016</v>
      </c>
      <c r="BJ21">
        <v>78.149932861328125</v>
      </c>
      <c r="BK21">
        <v>0.62614257812499996</v>
      </c>
      <c r="BL21">
        <v>0.65825204467773446</v>
      </c>
      <c r="BM21">
        <v>0.53009165191650387</v>
      </c>
      <c r="BN21">
        <v>6.8339996337890618E-2</v>
      </c>
      <c r="BO21">
        <v>9.3994506835937491E-2</v>
      </c>
      <c r="BP21">
        <v>0.10808433024088542</v>
      </c>
      <c r="BQ21">
        <v>25</v>
      </c>
      <c r="BR21">
        <v>14</v>
      </c>
      <c r="BS21">
        <f t="shared" si="17"/>
        <v>11</v>
      </c>
      <c r="BT21">
        <f t="shared" si="18"/>
        <v>2.1607605877268798</v>
      </c>
      <c r="BU21">
        <f t="shared" si="19"/>
        <v>0.33460664972028803</v>
      </c>
      <c r="BV21">
        <f t="shared" si="20"/>
        <v>1.2100259291270528</v>
      </c>
      <c r="BW21">
        <f t="shared" si="21"/>
        <v>8.2794676726488478E-2</v>
      </c>
      <c r="BX21">
        <v>11.57</v>
      </c>
      <c r="BY21">
        <v>11</v>
      </c>
      <c r="BZ21">
        <v>5</v>
      </c>
      <c r="CA21">
        <f t="shared" si="22"/>
        <v>6</v>
      </c>
      <c r="CB21">
        <f t="shared" si="23"/>
        <v>0.76388888888888884</v>
      </c>
      <c r="CC21">
        <f t="shared" si="24"/>
        <v>0.34722222222222221</v>
      </c>
      <c r="CD21">
        <v>14.4</v>
      </c>
      <c r="CE21">
        <v>-44.644908744780224</v>
      </c>
      <c r="CF21">
        <v>-68.166192106321461</v>
      </c>
      <c r="CG21">
        <v>-141.98221922276034</v>
      </c>
      <c r="CH21">
        <f t="shared" si="25"/>
        <v>0.52685253532501142</v>
      </c>
      <c r="CI21">
        <f t="shared" si="26"/>
        <v>2.1802555591372008</v>
      </c>
      <c r="CJ21">
        <v>-64.956362865736125</v>
      </c>
      <c r="CK21">
        <v>-75.33918174155869</v>
      </c>
      <c r="CL21">
        <v>-73.686171569834627</v>
      </c>
      <c r="CM21">
        <f t="shared" si="27"/>
        <v>0.15984298408585013</v>
      </c>
      <c r="CN21">
        <f t="shared" si="28"/>
        <v>6.4399199778099589E-2</v>
      </c>
      <c r="CO21">
        <f t="shared" si="29"/>
        <v>0.13439497408657089</v>
      </c>
      <c r="CP21">
        <f t="shared" si="30"/>
        <v>5.4764293710549812E-2</v>
      </c>
    </row>
  </sheetData>
  <sortState xmlns:xlrd2="http://schemas.microsoft.com/office/spreadsheetml/2017/richdata2" ref="AX2:CP21">
    <sortCondition ref="AX2:AX21"/>
  </sortState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Wist</dc:creator>
  <cp:lastModifiedBy>Sophie Wist</cp:lastModifiedBy>
  <cp:lastPrinted>2020-01-10T14:17:09Z</cp:lastPrinted>
  <dcterms:created xsi:type="dcterms:W3CDTF">2019-01-10T07:20:05Z</dcterms:created>
  <dcterms:modified xsi:type="dcterms:W3CDTF">2022-05-24T19:46:55Z</dcterms:modified>
</cp:coreProperties>
</file>